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C:\Users\Administrator\Desktop\TBL最终投稿\审稿人回复\AAA最终提交版本\Table\"/>
    </mc:Choice>
  </mc:AlternateContent>
  <xr:revisionPtr revIDLastSave="0" documentId="13_ncr:1_{8B0BEA53-7833-4F0B-8458-B3462F87BFE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0" i="1" l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62" uniqueCount="362">
  <si>
    <t>Species</t>
  </si>
  <si>
    <t>Protein name</t>
  </si>
  <si>
    <t>protein ID</t>
  </si>
  <si>
    <t>Amino acid sequence</t>
  </si>
  <si>
    <t>Length(aa)</t>
  </si>
  <si>
    <t xml:space="preserve">S.tuberosum </t>
  </si>
  <si>
    <t>StTBL1</t>
  </si>
  <si>
    <t>Soltu.DM.01G003570.1</t>
  </si>
  <si>
    <t>MDTINPLKDQPHSIPLRKLLLWALYALLPIITFYHLIAFQFPHSLSQSKQSLVITTSSSTPSKEIGNASVEISCDYSNGNWIQDKLGPLYTKCNTIKEGQNCITHGRLDNDYLYWRWKPNNCQLPRFDPKKFLQLFKNKNLAFVGDSLARNQLESLLCMLSTFSPHDLVFSHGEENKFRKWHFPSHNVNISIYWSPFLVKGVEKSDKTYYNTLYLDSVDEKWAKDLGQMDLVVFSIGHWYLLSAVYFYGDKVLGCHSCPGLNYTEVGFYDVYGKAFETTFKTILDRRGGGKDKLDVIVTTFSPAHFEGEWDKYGACSKTKPYDAKEKEKLEWMDAEMRETSIKQVSIAKKEGHEKNVVRFEAVDVTKLAYLRPDGHPGPYMHPFPFANGIQERVQNDCVHWCLPGPIDTWNEILMQVMIKKMDNLR</t>
  </si>
  <si>
    <t>StTBL2</t>
  </si>
  <si>
    <t>Soltu.DM.01G011760.1</t>
  </si>
  <si>
    <t>MKDYNCSVEFVRSTFLVQEWEIPDGNGSTKETLRLDLVERSCDKYKGADVLVFNTGHWKGYYQEGGHVYGELNVVEAFRKAMTTWARWIEANVDPQKTDVFFRGYSVSHFSGGEWYAGGKCDSDTEPLQDEKDLSPSLYPPIMGMLEDVIKWMKSPVHYLNVTIMSDFRKDGHPSVYRKPNMTDEERRTTLRYQDCSHWCLPGVPDTWNELLYAQLLMKHYQQQHKQQQQQIGS</t>
  </si>
  <si>
    <t>StTBL3</t>
  </si>
  <si>
    <t>Soltu.DM.01G020040.1</t>
  </si>
  <si>
    <t>MASLKELCIFSRNVTIFLSKSRTQVSVFFTLFFFTLTLLIFIIFFSSPSAVTTKILASRLHSHSFSSIHEFDFVPVSDTHTTSSTVPAPTNFPTKSWNFDDFKCSIDFIKSPFLVQEWRFSDKAGARRETLRLDTIHGSLTKYHDADIIIFNTGHWWTHQKTQKVNNYFQEGNHVYNRLEVADAYTKALKTWANWVDTTINSTRTRVFFRGYSASHFKGGQWNSGGNCDGETKPIINETQLGPYPWMMRVLESVISEMKTPVVYLNITKMTDYRKEGHPSIFREAKSKRRPGMFQDCSHWCLPGVPDSWNQLLYATLLQSQQKFSHPK</t>
  </si>
  <si>
    <t>StTBL4</t>
  </si>
  <si>
    <t>Soltu.DM.01G024370.1</t>
  </si>
  <si>
    <t>MCETPSQKECEKVTFLIVVKKIKRFRLFEPSLSILGFFLVICLVLCFALLDYRSVVKFSSESQKRFSWLRFDKSISERKKIDFLSENGGGCNVFDGDWIWDDSYPLYNSRDCKFLDEGFRCTENGRPDLFYTKWRWQPKACNLPRFDPRTMLEKLRNKRIVFAGDSIGRNQWESLLCILSSAITNKDNIYEVNGSPITKHKGFLVFKFADYNCTVEYYRAPFLVLQSRPPAGASANIRTTLKLDKMDWNSLKWRDADVIVFNTGHWWNYEKTIRGGCYFQEGSEVKMDMKVDTAYERSLQTVLDWVNHEVNSNKTQVFFRTYAPVHFRGGDWRTGGSCHLEALPDRGSSLVPSHTWARYSIFRDVMSARSNTSSQGALDVLNVTHLTSRRKDGHSSMYYLGPNVGPAPINRQDCSHWCLPGVPDAWNELLYALFMKREATQTLNSSTIQVQ</t>
  </si>
  <si>
    <t>StTBL5</t>
  </si>
  <si>
    <t>Soltu.DM.01G024930.1</t>
  </si>
  <si>
    <t>MEKQRSFSIKPTRLWLFSFTISFSLIFFIFFSIWVLNIPLYSRQETHFQFNSTTTAAASVSLGLRSPFQSLTGLHRNYSATQIKNSILVSTHFSRVENESQVSNFSTFEGILEKESQPQSVAYDINSEFFLTFFGNRSTKSETVSSKGLEIDSTNSSIPIWNQQQKNVSITLSKKEEVSSDVLQVVNKKECDITKGKWVFDESYPLYTNASCPYIDEGFSCENNGRLDKNYMKWRWQPQDCDIPRFNATQMLELIRGKRLVFAGDSINRNQWESMLCLLMGAIKDPRKVYEIRGRRITKEKGNYCFKFVDYQCTVEYYVTHFLVHEGKARIGSKRVQTLRIDTMDKGSSRWRGADILVFNTAHWWNHHKTKAGKNYYQERNQVHPRLDVSTAFEKALTTWASWIDRHVNPSKTQVFFRSSAPSHFSGGQWNTGGHCREASQPIPETYRGEYPEKNIIVEQIIGKMKTPVTFLNITGLSDYRIDGHPSIYGRKPGSSSRVQDCSHWCLPGVPDTWNEILYMHLESNRRKSLPN</t>
  </si>
  <si>
    <t>StTBL6</t>
  </si>
  <si>
    <t>Soltu.DM.01G025940.1</t>
  </si>
  <si>
    <t>MLTVFSRFYSDAIAKKLVHIGRNTTRIISKQQEEAKITTSNCNLFEGSWVIDDDVIDPLYNTTTCPFIRNIFDCTNRPDRQYLKYKWQPSACNLPRWDYIEDGGRLVKDMNRITAFQRGLNTWVKWVETHVDPTKTKVFYQGEAASHHHGEDWGEPGVKGCSNETRPVMGSIYPGGLPLAAQIVKKVLKKMRKKKSIFLLDITILSHLRKDGHPANHNGNKGIDCTHFCLSGVPDTWNQLFYASLF</t>
  </si>
  <si>
    <t>StTBL7</t>
  </si>
  <si>
    <t>Soltu.DM.01G025950.1</t>
  </si>
  <si>
    <t>MYIGDSLSLNIYESLLCLLHAAVPQAKYNHVILRENVTVTFLDYGVEIVLFHSNLLVDIEVEKIGRVLKLDSIKDGQIWKNFDLLIFNTWLWYTRRPPGQQWDFVEYNGKILKDMDRVEAFWAGLKTWAKWVETDVDTAKTKVFFQGTSPAHYHGSEWGEPTVNSCLNETTPVNGSTYPSGLPIPVDIVKQELQNMSQPIVNLLDITKLSQLRKDGHPSIYNGNHGLDCTHWCIGGVPDTWNQILYASLL</t>
  </si>
  <si>
    <t>StTBL8</t>
  </si>
  <si>
    <t>Soltu.DM.01G025970.1</t>
  </si>
  <si>
    <t>MGKVVERFGLFLNITHIFVVIIVNFCLSEAYAHEVVTNISRKSCDLFEGSWVFDNSYPLYNSTTCPFIRKEFDCIKYGKPNLDYLKYRWQPKGCVLSRFDGKNFMKRFRGKRIMYIGDSLSLNNFESLLCLLHAALPKSKFKQQINKHSVSVTFEDYGVEVILFHSNYLVDIEVVPNVGRVLKLNSIKSGEIWKQADVLIFNTWLWYLRADSKQQWDFVENNGTVSKDMNRIEAFRIGLKTWAKWVERDINTKKTKVFYQGASATHYHGSEWGEPEVKNCFNETRPVRGSTYPSGLPIPVDIVKQVLKNMSKPIVNLLDITKLTQLRKDGHPSIYNGIHGLDCTHWCIGGVPDTWNNILYASLFPTSPKHSI</t>
  </si>
  <si>
    <t>StTBL9</t>
  </si>
  <si>
    <t>Soltu.DM.01G034730.1</t>
  </si>
  <si>
    <t>MKAFNGTNVIKKQFSLFFVKFTVCFLLLGLAYRLILSNFEQFSQIEVKNTALFSDNTLPLPPVTVNEPPVTVNEPPVTVSESLVTVDLPENQTLRNGTCDLFIGNWVYDPSGPVYTNATCYSIESHQNCMKNGRPDTEYLNWRWNPRDCELPRFSPKKFLNLMRNKSFTFIGDSIMRNHVQSLLCILSQEEEADDVYHDEQYKSRRWYFPLHDFNLSVIWSPFLAKSTVFEDDNGASTDITQLNLDKLDDVWTQQFDNFDYVFIAGGKWYLKSTIYLENDKIVGCHNCPGKNITQVGFEYAYRKALNTTFKFITSSKKKAYTFFRTTTPDHFENGEWNTGGYCNRTGPFKEGEVDIGYVDEVMRKVELEEFERASEFGLKMKLFDTTLLSLLRPDGHPGVYRQYQPFAVENKKKKMQNDCLHWCLPGPIDSWNDIMIQML</t>
  </si>
  <si>
    <t>StTBL10</t>
  </si>
  <si>
    <t>Soltu.DM.01G045680.1</t>
  </si>
  <si>
    <t>MASKLTPKLFSWLILPTLLLIFLYSLSLPLYAPTSPKPKIPISPSCNLFKGKWVSDPNRRPIYDESCPFHRNAWNCLRNQRENMGRINSWKWKPDKCDLTRIDPVGFLGSMRNKNIGFVGDSLNENFLVSFLCTLRVADSTAKKWKRKGAWRGAYFPKFNVTVGYHRAVLLAKYEWQPKQLDDSNQDGLKGRYRVDVDIPADDWAHIGAFYNVLVFNTGHWWGFDKFPKETPLVFYKAGQLIQPPLEMFDGLQVVLENMIAFIEKELPEETLKFWRLQSPRHFQGGDWNQNGSCTVDGPLGELQLDLWFDPRYNGVNKEARRLNHLIEEVLKGTTIRSLDLTHLSEFRADAHPAIWLGKKDAVSVWGQDCMHWCLPGVPDTWVDILAQLITPHILETG</t>
  </si>
  <si>
    <t>StTBL11</t>
  </si>
  <si>
    <t>Soltu.DM.01G045890.1</t>
  </si>
  <si>
    <t>MANQWKKLKQPSSLSLSPSCLFLSLLSFASLFLFFSIFNTSHQTNSAKNKALYSKSCNFTDGQWIYDPSINSPRYDNSCKEIYKGWSCIGSKKSNALDIVKWRWKPYQCDLPQFDPLSFLHRFRDTNIGFVGDSLNRNMFVSLFCTLKRASGDVKKWRPAGADRGFTFLKYNLTISYHRTNLLARYGRWSANANGGVLESLGYKEGYRVDVDVPEGTWAEAPSFHDILIFNTGHWWWAPSKFDPVKSPMLFFEKGDPVVPPLSPDRGLDMVLKHMISYVDKRMRPATTVFMRAQSPRHFEGGDWDQGGSCQRSQPLSPQEVEELFSLKNNGTNVEVRLVNQHLYRAFEGTKFHILDISHMSEFRADAHPSTAGGKKHDDCMHWCLPGLTDIWNDLFVAYLSNVEDRT</t>
  </si>
  <si>
    <t>StTBL12</t>
  </si>
  <si>
    <t>Soltu.DM.02G008960.1</t>
  </si>
  <si>
    <t>MELLPFWRNFSTAQRTPRILILVSLTLIILGLIPLYHPFYRYPANLVVDHSSKITSSLSYGTTTKYQKIIEQDDEDTCDVFIGEWVHNPDAPYYTNLTCWAIHEHQNCMKYGRPDIDFLKWRWKPKGCDLPIFNPYQFLDMMRNKSMAFIGDSVGRNQMQSLICLLSRVEYPIDISYDTDQNFRRWKYTTYNFTLAAYWSPFLVTVKESDPDGPSHTGLFNLYLDEPDPKWTTQIENEQFNYLILNSAHWYTRCSIYYEKNQIIGCHYCGLPNITDLSINYGYQKALKTTLKAINSLENFKGVTFVRTIAPSHFEGGEWNKGGNCVRQGPFRSNETTLDGISLEFYRTQVEEFKIAAKEGKKKGKRFRLLDMTQAMLLRPDGHPSKYGHWPNANVVLYNDCVHWCLPGPIDTWSDFLLHMLKLEGRRALEESLQLK</t>
  </si>
  <si>
    <t>StTBL13</t>
  </si>
  <si>
    <t>Soltu.DM.02G008970.1</t>
  </si>
  <si>
    <t>MNFQDLDHSLGKLQTRKKNATKIAPFVALAILFTLIPIYYPSMHPKKLSQVLSSSSLVPLPDSNTQHQSNNSSTTQQVNVTKSDDHVSVAPQEAKIINSTDEKCDLFSGEWVENQEAPYYTNKTCFTIQEHQNCMKYGRPDTDFLKWKWKPDRCELPIFDAHQFLEFVRGKSLAFVGDSVARNHMQSLICLLSKVVYPIDVSNSTDQENRRWEYRDYNFNMSIFWAPYLVKANKTEPNNIYQPFNLYLDEPDESWSTKIQDFDYVIISSGHWFSRPTMFYLNHTLIGCLFCSQPNVSQMTSFFSYQKAFHTAFQAINNLKNYKGVTFLRTFAPSHFEDGVWDKGGDCVRTTPFKRNEKVLDDYSLEFYKIQLQELMVAQKQGKMRNLKFRLFDATQAMLLRADGHPSKYGHWPKPNVTFSNDCVHWCLPGPIDVWNDFLLELMKREESHR</t>
  </si>
  <si>
    <t>StTBL14</t>
  </si>
  <si>
    <t>Soltu.DM.02G016350.1</t>
  </si>
  <si>
    <t>MVLWSQLVIKSVLLVCSITSLFLHTGRAELIVQNLSGHSWENKGVVSNSKCNLFQGRWAIDPSFPLYDSSTCPFIDPEFDCLKYGRPDKQYLKYAWKPDSCNMPRFNGKDFLQRWSGKKIMFIGDSLSLNMWNSLACMLHASVPNAKTTISRQETLSSVTFQDYGVTLFLYRTTYLVDIVREKIGRVLKLDAIQQGDAWKGMDMLIFNSWHWWTHKGNSQPWDYVQDGMKVSKDMDRLMAFYKGLTTWARWVDGNVDSSKTKVFFQGISPTHYMGQEWGASTKNCNSEQIPLAGSTYPAGTPASAIVVNKVLSRMKTPVHLLDITFLSQLRKDAHPSMYSGDHPGVDCSHWCLPGLPDTWNQLLYASLIM</t>
  </si>
  <si>
    <t>StTBL15</t>
  </si>
  <si>
    <t>Soltu.DM.02G022940.1</t>
  </si>
  <si>
    <t>MMAYFNKLKTEKMNGRPLLFWSSWNNKVMGIQLTIQLLVALITAVLVITTLSMSRTIRPKEIGEKIQLNSLSRCNFFSGKWVFDNQSHPLYNGSNCSFISFLDDGMACQNYGRKDLDYLYWKWQPHDCDLPRFNATAMLEKLRNKRLVYVGDSLNRNQWVSLVCMLESSIHTHLKQVHFNGSLVTLKAIEYNATIDFYWAPLLVESNCDDAWHHRVKDRVLRVDSIEKHARFWEDADVLVFNSYLWWRLDLTVLWGSFESADAKYEQLGMLRTYELGLQIWADWLDTHVNRTKTRVFFVSMSPTHSRGEEWGKAEGENCYNETEPISNAEYWGSESSPGMMRLVEAAIKKLNEKSGVKADLLNITQLSEYRKEAHPSIYRKHWDPLTKEQLENPSSYADCTHWCLPGVPDVWNHFLYVYLLYL</t>
  </si>
  <si>
    <t>StTBL16</t>
  </si>
  <si>
    <t>Soltu.DM.02G022950.1</t>
  </si>
  <si>
    <t>MNGRPVLFGSSLKNKGMGIQLSFQLLVAIITAILVLTALSMSRGISQAPKLVEKQTQISSLSSCNFYSGKWVFDNQSRPLYNGTNCSFMDDGMACQKFGRKNLNYLYWKWQPNDCDLPRFNATAMLEKLRNKRVVYVGDSLNRNQWVSMVCILESEIPSHLKYVNYNGSLVTFKAIEYNATIDFYWAPLLVESNCDDPSYHRVDERIVRIDSIEKHARIWKDADVLVFNSYLWWRLNLKVLWGSFESANAKYEYLGMLRTYELGLQTWADWLDTHVNRTKTRVFFVSLSPTHNRGEDWGKANGQNCYDETEPISNREYWGSDSDPEMMKLVEVAIKKLNEKSGFKVELLNITQLSEYRKEGHSSIYRKHWDPLTKEQLANPSSYADCIHWCLPGVPDIWNHFLYAHLLYL</t>
  </si>
  <si>
    <t>StTBL17</t>
  </si>
  <si>
    <t>Soltu.DM.02G030080.1</t>
  </si>
  <si>
    <t>MKSGPAELFKSFRKIVLPILTLLLLLKITFFSFDTNTYSLLQNIEPLPINHKAITQLLSPGITNNSEKTGEKQQLCNIFVGKWVPNPKGPYYTNETNCVIDDRQNCMKYGRPDSDFLHWRWKPNDCELPLFDANQFLEIVRGKTLAFVGDSVARNQMQSLVCLLSSAVIPVDVSETPDTRFRRWLYKDYNFTIMALWSPLLIKSHETDPSYTLMNLYLDKADDAWASQVDKAEIVIISGGQWFFRPFLYYENDQLIGCYLCNDKNVTKQSHFYGYRMAFRTAFKTFLSLKKLKGRLVMLRPYSPSHFENGEWNNGGNCNRTGPFKKEEMKLDGYELKMYMTQLEEFKAAEREGRKRGSVKFKLLDTTEAMVMRPDGHPNHYGHWPNEKQIPDCVHWCMPGPVDTWNELLLATLKMEGDGFIQR</t>
  </si>
  <si>
    <t>StTBL18</t>
  </si>
  <si>
    <t>Soltu.DM.02G030090.1</t>
  </si>
  <si>
    <t>MKGGVAELFDSFRKVVLPIATLLLLLKISYSSFDSTTDSLLQNLESSQNGSLPLDQPEQVSPGITGTSTNYSAKTGIRQQTCNIFVGKWVQYPKGPYYTNETNCVIDDRQNCMKYGRPDSDFIHWRWKPNDCELPLFDANQFLQIVRGKTLAFVGDSLARNQMQSLVCLLANASIPVDVSETTDTRYRRWLYKDYNFTIMALWSPQLIKSIDSDPTGDPYYSLMNLYLDKADDVWASQVDKADIVIISGGQWFFRPFLYYKNDQLIGCHKCNQKNVTKHTHYYGYRMAFRTAFKTLLSMKKLKGRLVMLRPFSPAHFENGDWNNGGNCNRTRPFNNQEMKLDGYELKMYMTQLEEFKAAEKEGRKRGSVKFKLLDTTEAMVMRPDGHPNHYGHWPHEKKLPDCVHWCMPGPVDTWNELLLATLKMEGDEFIQR</t>
  </si>
  <si>
    <t>StTBL19</t>
  </si>
  <si>
    <t>Soltu.DM.02G030100.1</t>
  </si>
  <si>
    <t>MELPFGKYSTSAQRTPSIFILLVLAVVVLGLIPLYHPFNWYSGGLIMSEISPTYFPFEEQKIAIKEAEKCDVFSGKWIWNPDAPYYTNVTCTEIHDHQNCMKHERPDSDYLKWRWRPNGCELPIFNPFQFLNLVRNTSVAIVGDSVGRNQMQSLICLLSRVEYPVDISDNPDQSFKKYKYTTYNFTLAIYWSPFLVSTKEVDADGPCHTGLYNLYLDEADEKWTTKIEGYDYIILNAGHWFARCSVYYVNNQRVGCRYCGLPNVTELPSTYAYQRAFKTTLKAINNLENFKGVAILRTFAPSHYEGGNWNEGGDCARTRPYGSNETALEDQSMEQYRIQVEEFEVAEKEGKMKGKRFRLMDTTRAMLLRPDGHPSKYGHWPNENVANDCVHWCLPGPIDSWSDFLFHMFKMEANTSLEENLQ</t>
  </si>
  <si>
    <t>StTBL20</t>
  </si>
  <si>
    <t>Soltu.DM.02G030110.1</t>
  </si>
  <si>
    <t>MELPFGKYSTSTQRTPRIFLLLVLAVVVLGIIPLYHPFNLYPADLATQHPSEISPNYHAAEEQKIKIKEPETCDIFTGEWVWNPDAPYYTNMTCYAIHEHQNCMKYGRPDSDYLKWRWKPNGCELPIFDPFLFLDLVRNKSLALVGDSVGRNQMQSLICLLARVEYPVDISDNPDEAFKKYKYTTYNFTLATYWSPFLVSTKEADADGPSHTGVYNLHLDEADEKWTTEIERYDYVILNAGHWFARISVYFENNQRVGCRYCGIPNVSELPITYAYQKAFRTALKAINDLENFKGVAILRTFAPSHFEGGEWNKGGSCARTRPYRSNETALEGQSLEQYRIQLEEFKAAEEEGKMKGKKFRLMDTTQAMLLRPDGHPSKYGHWPNANVVLYNDCVHWCLPGPIDSWADILFHMFKMESTKSLEEKLE</t>
  </si>
  <si>
    <t>StTBL21</t>
  </si>
  <si>
    <t>Soltu.DM.02G030120.1</t>
  </si>
  <si>
    <t>MKFQSSELPIGKPQTRRKNAPKLAPLIVITILFTIIPIYYPSIRYSSQKKISEVISSNSEDTIQVVDHLDNDLQVNHPCPVEDVPTKPCNVPIKEEQQEHEPEQEKLPEKDEKSTKFVTKSDITDKKVQPEPRKKLDRHNQHARKKSGHHQRDFTVPKVVPEKTDQKKQLSNDDVRTLSSDVSHSESCDLFSGEWVKNPEGPYYTNDTCYAIQQHQNCLKFERPDSDFLKWRWKPDACELPIFDPTQFLEFVRGKSLAFVGDSVARNHMQSLICLLSKVVYPEDVSETQDENRRWIYKDYDFNISMFWAPYLVKTEKTDPNDVTQPFNLYLDEFDEFWTNQIQGFDYVIISAGHWFFRPTMFYLNRRLVGCLYCPQSNVNHVTSYFSYRRAFRTAFRAINSLENYKGVTFLRTFAPSHFENGPWDKGGDCARTKPFKRNEKKLEGYNLEFYKIQLDELKIAQRAGRRRGLKFRLFDATQPMLLRPDGHPSKYGRYTNPNVTVPNDCVHWCLPGPIDAWNDFLVELLKREVGD</t>
  </si>
  <si>
    <t>StTBL22</t>
  </si>
  <si>
    <t>Soltu.DM.02G032630.1</t>
  </si>
  <si>
    <t>MLHFPFSPILKFASKQDSAPPTNSLQIINNHSQPADYNNSTSDCDLLNGSWVLEEKGNSLYYTNFSCPTIPRSKNCLLNGRADEEFMQWRWEPEECTLPRFNAKTFLTFVKGKTMAFIGDSLARNHMESLLCILSSEESPTDMYKDVEDKFRTWLFPHHNFTLMVLRTEFLVFATERVINGSLTGGFDLHLDKLNGNWTQHLTNIDYVIFSDGHWFLRPNYLYENGNLIGCVYCGEAGVQDLGPGYAIRRAFQAAFNYINKCVECSGIVVLLRTFSAGQFDQGAWNEGGFCNRTRPFTRDEVKIGDQDWEFRNIQIEEIERARKDGEKNGNMFEIVDVTRAMLMRPDGHPGAYWGNKWMKGYSDCIHWCLPGPIDTWNEFLQEILRRKLPIFH</t>
  </si>
  <si>
    <t>StTBL23</t>
  </si>
  <si>
    <t>Soltu.DM.03G001830.1</t>
  </si>
  <si>
    <t>MSNLFLKSLALFIIFISLESVKSELIVHNNRELLSNCNLFQGQWVIDPSFPLYQSSNCPFIDPEFDCQKYGRPDKEYLKYAWKPNSCNLPRFDGIDFLKRWNGKKIMFVGDSLSLNMWESLACMLHSSVPNATTSFTRKSVTFQDYGVTLFLYRTPYLVDIVREKIGRVLKLDSIQQGDAWKGMDMLIFNSWHWWTHKGKSQGWDYMQEGTKVSKDMDRLIAFYKGLTTWARWVDQNVDSNKTKVFFQGISPTHYMGKEWGSSTKNCNSEQVPLSGSTYPGGLPSSTIVVNKVLSSIKTQVYLLDITFLSQLRKDAHPSAYSGQHPGNDCSHWCLPGLPDTWNQLLYASLVM</t>
  </si>
  <si>
    <t>StTBL24</t>
  </si>
  <si>
    <t>Soltu.DM.03G006490.1</t>
  </si>
  <si>
    <t>MEFPCGKKLSNNASQRTPKVFILLALTLIILGIIPLHYTSKWYSATNLANHESEKSSTYHIEDMEIKIMDDETCDISIGEWIPNPDGPYYTNTTCWAIHEHQNCMKYGRPDTDFLKWRWKPKECELPIFNPFQFLDMMRNKSLAFVGDSVGRNQMQSLICLLSRAVYPIDDSISPDENFKRWKYVDYNFTLATYWSPFLVKMKEADADGPTKTGLFNLYLDEADDKWLSQIEEFDYVIFNGGHWFTRCSVYYENNQLVGCRYCGLPNVTDLPSTYGYQKAIRTVLRTINNLENFKGITFVRTFAPSHFEGGEWNKGGNCVRRKPFISNETSLEGLNLELYTIQVEEFKAAEKEGKKKGKRFRLLDTTLAMLLRPDGHPSRYGHWPNENVVLYNDCVHWCLPGPIDSWSDFLLHMLMFEGRRSHEEKLQFMKQ</t>
  </si>
  <si>
    <t>StTBL25</t>
  </si>
  <si>
    <t>Soltu.DM.03G013120.1</t>
  </si>
  <si>
    <t>MYSLRSRKTPVFFSSNLFKMKHTARKNNHFSIFVVVFSIFLFGCFMYNEDVKTIAEFPFSMTRNQDINTASLNQQIETKVVMNSRTEPEKENIEIPAEEEEEEEEENIELPPEDCDLFTGQWVYDNVTHPIYKEPECEFLTAQVTCMRNGREDSMYQNWRWQPRDCSLPKFKAKLLLEKLRNKRLMFVGDSLNRNQWESMICLVQSAVPPGRKSLNKTGSLSVFRIEDYNATVEFYWAPFLVESNSDDPNMHSILNRIIMPESIEKHGKNWKNVDYLVFNTYIWWMNTFAMKVLRGSFDEGATEYDDIERPVAYRRVLTTWSQWVENNVDVNRTKVFFMSMSPLHIKSLDWNNPDGIKCAKETSPVLNTSMPLSVGTDKRLFVVAANVTQSINVPVYFLNITSLSEYRKDAHTSVHTIRQGKMLTPEQKADPTTYADCIHWCLPGLPDTWNEFLYSRILSHS</t>
  </si>
  <si>
    <t>StTBL26</t>
  </si>
  <si>
    <t>Soltu.DM.03G013300.1</t>
  </si>
  <si>
    <t>MKSSPSSPSSLQRKTPFLSTLLLAFIIFFIIIILYSEVFSFIFTQSHSSNYNSISRIIQRKKEKLAFAIGEREEGCDVFSGSWVWDNNSRPLYTEDCPYIQPQLTCQQHGRPDHDYLYWRWQPHSCSIPSFNATLMLESLRGKRMLFVGDSLNRGQFVSIVCLLHQHIPENAKSMETFGSLTVFTAKDYNARIEYYWAPFLLESNADDAIVHRITDRVVRKGSINKHGKKWRGADIIVFNTYLWWMTGMPFKILQKGSFKDEVKDIVEESTEDAYRMTMKSMGRWVKKNMDSNKSRVFFTSMSPSHYKSMDWGGEADRNCYNETKMIEDARYWGSDCSKNVMQVIREVFSKSEVAITFLNITQLSSYRKDAHTSIYKKQWNPLTPEQLADPVSYADCTHWCLPGLQDTWNELLFAKLFYP</t>
  </si>
  <si>
    <t>StTBL27</t>
  </si>
  <si>
    <t>Soltu.DM.03G016080.1</t>
  </si>
  <si>
    <t>MSSFSSKDPSALSYPKSLLSIVTTVGGLAVFLILASSFLVSQPIGAAVHEYFYGVHQLTRPNLLDGDRVKFADPRRDDVGINGTPNFNLTAKENNEKGLEDEKDQISKSQDEKKEPDSKGELVENSTQIPVLSESNHSVVQPHPESKQEDEKSNNVSSHKESKNEGTLPSSDTHSEDVKSSSTGPNSVNQAKLDPECDLYHGKWISDQSGPLYRNDSCPVLTQMQNCQGNGRPDKDYENWRWKPAQCELPRFDPKKFLELMRGKTLAFIGDSVARNQMESMLCILWQYEVPKNRGNKRMQRYYFRSTSTMIVRIWSSWLVNQTSGPLDFAPAGVVKLHLDVPDDGFMQYIPQFDVVVLSSGHWFAKQSVYVLNNEIVGGQLWWPDKSRKMKVNNVEAFGISVETILTAMATHPNFSGITIVRSFSPDHYEGGAWNTGGSCTGKVKPAEDGELAENGFTNIMHEKQFSGYTHAIKKKNNKSALLFMDITGVFAYRHDGHPGPYRSPDPNKITKRGPDGKPPSQDCLHWCMPGPVDTWNELVFDLVRREFERRQSNAS</t>
  </si>
  <si>
    <t>StTBL28</t>
  </si>
  <si>
    <t>Soltu.DM.04G025840.1</t>
  </si>
  <si>
    <t>MVKKLKFSSCGHLRSDLVKDLNFGKMKHCHTWVFHSFNGVLVIGPLLLLFLVAIGSGYFYNAYSFPEPIVHENENRTSNLSGKCNFFDGNWVPDESYPLYNASECPFAEQGFSCLANGREDKEYLKWRWKPRNCEIPRFDVHEILEKLRGKRVVFVGDSLSRTQWESMICIMMTGVEDKKSVYEVKGRKITRQIRHLQVRFSSFNFTVEFYRSIFLVQPGAPPKRSPKRIKKALMLDKMDDISKEWIQSDILIFNTGHWWTPTKLFELGWYFQIDGKMKLGMTINGAFKQALATWKSWVEKKVNTDRTRVFFRTFEATHWSDESREKCNVTRLPWSETNGKDENLFSDMIIDTVRNVSNPVTLLHVTPMGAYRSDAHVGTWSDNPLVPDCSHYCLPGVPDMWNELLFAFLFSDQQYQIY</t>
  </si>
  <si>
    <t>StTBL29</t>
  </si>
  <si>
    <t>Soltu.DM.05G009220.1</t>
  </si>
  <si>
    <t>MDLKKLPFSDSSPRRKVVVSGFGLGVAASFIFVCILLLNYSFKSPFVTPVFTGFSYSDNNNSNSTLISWPFSFSNASVSLSSKASHNVENGNFSVQETKKIDESGIFSNLEEKGEILGNTHVLNFSEKVKNRSFLVQESGIVKKTHGSEIDGNGTVLGIQDSTKYNVTSTYIEDVVGSSGGDRKKVAVGEGKGGLSVEKNGVLFQSDGESLIRRDKDFYGDCDVYDGEWVRDDTKPYYPPGSCPIIDRDFDCHLNKRPDDEYIKWRWQPYACDIPSLNATDFLERLRGQKLVFVGDSLNRNMWESLVCILRHSIRDKKRVYEISGRHEFKKKGFYAFRFEDYNCSVDFVSSPFLVRQSTFKGKNGSFETLRLDLMDKTTSMYSDADIVIFNTGHWWTHEKTSRGEDYYQEGNHVHGRLKVLEAYKRAISTWARWVDQNFGGSRTQVIFRGYSVTHFRGGPWNSGGQCHKETEPIFKKAYLAKYPSKMKVLHHVLHNMTTPVIYMNISRLTDYRKDGHPSIYRKEYKTVEKQMAGVHSQDCSHWCLPGVPDTWNELLYASLLKSRKGSWKN</t>
  </si>
  <si>
    <t>StTBL30</t>
  </si>
  <si>
    <t>Soltu.DM.05G022470.1</t>
  </si>
  <si>
    <t>MTTLHLEAKGDHCLLEILQFDPRIAIQQQNSISSNIKKNKKLPFAIGETKEGCNVFNGKWVWDEKRPLYEESECPYIQPQLTCQEHGRPDKNYQHWRWQPHDCSLPSFNATLMLETLRGKRMLFVGDSLNRGQYVSMVCLVHRLIPENAKSMKTIGNFDVFTIKDYNATIEFYWAPFLLESNSDDAVKHRIEERVVRKGSINAHGKYWKGANIIVFNTYLWWMRGPHFNILQGSFDDEVKDIVEVSTEEAYGMAIKSMLRWIKRNMDSNKTRVFFTSMSPSHEKSIDWGGEPNKNCYNETKMIEDPNYWGSDSRKSIMQVIKQEFGKSKVPITFLNITQLSKKSKEKLPFAIGETKEGCNVFNGKWIWDEKRPLYEESECPYIQPQLTCQEHGRPDKDYQHWRWQPHGCSLPSFNATLMLETLRGKRMLFVGDSLNRGQYVSMVCLVHRIIPENAKSMKTVGSFDVFNIKDYNATIEFYWAPFLLESNSDNPGKHRIEERVVRKDSINTHGKYWKGANIIVFNTYLWWRSGFNFNILQGSFDDEVKDIVEVSTEEAYRMAMKSLLRWIKKNMDLKKTRVFFTSMSPSHERSIDWGGEPNKNCYNETKMIEDPNYWGSDSRKSIMQVISQEFGKSKLPISFLNITQLSKKNKDYTLPPFAIGEGEKDCNLFSGKWIWDESNRPLYNESECPYLLPQVTCQEHGRPDKDYLYWRWQPNDCLIPRFNASLMLENLRGKRMMFVGDSLNRGQFTSMVCLLHKIVPNDAKSLNKVDSFTIFTAKDYNATIEFYWAPFLLESNADSPGKHRVPDRIVRKNSIDTHGKYWKGVDILVFNTYIWWMSGRTFKIL</t>
  </si>
  <si>
    <t>StTBL31</t>
  </si>
  <si>
    <t>Soltu.DM.05G022580.1</t>
  </si>
  <si>
    <t>MYNEDIKSIAHFQLISNPKILEDSSNKSNGVQEISKILGKQSQNTSVLTNSRSENEEEEEIELPPESCDLFNGQWVFDNVTHPIYKEKECKFLTEQVTCLKNGRKDSLFQNWRWQPKDCSLPKFRARLLLEKLRNKRLMFVGDSLNRNQWESMICLLQSGVPFSWKKYKKIGHLSVFMIEEYNATVEFYWAPYLVESNSDDPAVHSILTRLIMPESIEKHGNNWKNVDYLIFNTYVWWMNGGTMKVLRGSFDEGSIEYDEIDRTIAYTRVLTTWSQWVQNNVDPKRTRVFFMSMSPMHIKSMDWNNPNGIKCAKETAPVLNMSMPLNVGTDKRLFAIASNVTKSMKFPVYFMNITRISEYRKDAHTSLYTIRQGKMLTPEQQADPAMYADCIHWCLPGLPDTWNELLYTRIMSSS</t>
  </si>
  <si>
    <t>StTBL32</t>
  </si>
  <si>
    <t>Soltu.DM.06G003080.1</t>
  </si>
  <si>
    <t>MNLLSSLKFSSSSSSTKSFSFRFLLCLFLLNFFYVLSFASLRNHQYQQNHKKPIMILANLTSCSLFMGSWVYDETYPLYQSSSCPIIDSQFNCQMYGRPDSDYLKYRWKPTNCEIPRFNGLDFLLRMRGKTIMYVGDSLGRNQWQSLICMISAAVPRGAQTQYITGDPLSTYKFLDYGVSVSFYRTPYLVDIDSVQGKRILKLDDITKNSNAWRGVDVLSFNTGHWWTHKGALQGWDYVELGGKLYQDMDRLVALERGLRTWARWIDANIDKSRTKLFFQGISPTHYNPSDWTTGTSTASSARTCYGETVPMTGTAYPGTFPDQMGVLNEVIRDMNNPPFILDITFLSAMRKDAHPSIYSGALTSEQKANPDHSADCSHWCLAGLPDTWNQLFYTALFF</t>
  </si>
  <si>
    <t>StTBL33</t>
  </si>
  <si>
    <t>Soltu.DM.06G009650.1</t>
  </si>
  <si>
    <t>MKHGGQKNNNLSIVVVVFSIFLFSCFIYNEDFKSIAEFPFSRPKIQLESDENSVISSSSMVMNSRTVVETDIGQSIEMPDEDVDHDESIELPPDDCDLFIGNWDSMYQNWRWQPRDCSLPKFKPRLLLEKLRNKRLMFVGDSLNRNQWESMVCLVQSVVPSARKSLSKTGSLSIFTIQDYNATVEFYWAPFLVESNSDDPNMHSILNRIIMPESIDKHGNNWKNVDYLIFNTYIWWMNTFSMKILRGSFDEGATEYDEIDRPTAYKRVLATWSQWVDKNIDPNRTQVFFMSMSPLHIKSLDWENSDGIKCAKETSPILNTSMPLNVGTDKRLFVIAANVTRSINVPVYFLNITTLSEYRKDAHTSVHTIRQGKMLMPEQQADPATYADCWEFYIAKFNNQANMAKALLGEPWFVLGNFLSVKQWEPNFATKASTIIHITIWARLP</t>
  </si>
  <si>
    <t>StTBL34</t>
  </si>
  <si>
    <t>Soltu.DM.06G010280.1</t>
  </si>
  <si>
    <t>MKPPPSSSILRKNRLSPFLFTLLAFIVFVTILYSEDFSCIFSQLEYSSLSAPPNSISRINKNKNLPFAIGETEDGCDVFSGRWVHDDSRPLYEEEECPYIQPQLTCQKQGRPDKDYRQWRWQPHGCSLPSFNATLMLETLRGKRMLYVGDSLNRGQYVSMVCLLHRLIPENAKSMETFGSLTVFTAKDYNATIEFYWAPFLLESNSDDAVVHRISDRVVRKGSINKHGKNWKGADIVVFNTYLWWMTGLEFKILQGSFDDEVKDVAMVSTEDAYRMGMKSMLRWVKKNMDPKKTRVFFTSMSPSHQKSIDWGGEPNMNCYNETTMIEDQSYWGSDSRKSIMEVIGQVFRRSKVPITFLNITQLSSYRKDAHTSIYKKQWSPLTVEQLANPVSYADCVHWCLPGLQDTWNELLFAKLFYP</t>
  </si>
  <si>
    <t>StTBL35</t>
  </si>
  <si>
    <t>Soltu.DM.06G032360.1</t>
  </si>
  <si>
    <t>MVLLSSLSSSSTTLCLLLLLQFYVALSVILLRNHHNNNHNYNNPNHRNPILQGNQTSCSLFIGSWLYDETYPFYQSASCPAVDSQFNCQLYGRPDTEYLKYLWKPANCELPRFNGLEFLLKMKGKTVMFVGDSLGRDQWESLICMISADVPKAQTQMSRLYPISTFKFLDYGVAISYYKAPYLVDIDTVQGKRVLKLDDIRGNANAWHGVDVLSFNTGHWWTHKGPLQGWDNVEAGGTMYEDMDPLMAMEKGLRTWSRWVDANIDRSKTRLFFQGISPTHYNPSEWNVGASTGSCYGETIPVTTTPMMSTYPGPDLDQSNVIQKVIREMDNPPFFLDITLLSTMRKDAHPSIYSGDLNSQQRINPNKPDCSHWCLPGLPDTWNQLFYTVLFY</t>
  </si>
  <si>
    <t>StTBL36</t>
  </si>
  <si>
    <t>Soltu.DM.06G034780.1</t>
  </si>
  <si>
    <t>MSENPSPRFFNLKIFKKLKGFKPFEPSPGVLGCFFFTVFLFLCLFLLDYSTVNKVPRLHQPSLFATWIGINGSSLSYNKSEKVNFLGKGAESCDIFDGNWVWDESYPLYESKDCNFLDEGFRCSENGRPDNFYTKWRWQPKDCNLPRFDAKTMLEKLRNRRVVFVGDSIGRNQWESLLCMLSSAVPDKSKIYEVNGNPITKHMGFLIFKFKDFNCTIEYYRAPFLVFQGRPPSGAPRNVKLTLRLDQMDWSSAQWKGADVLVFNSGHWWIYEKTIREGCYFQQGGEVDMTMNIETAYRRSISTLVDWIGHEVNMTKTHVVFRTYAPVHFRGGDWKTGGNCHLEKLPNIGSSQESLKTSFEYNTVINVLSEKQNKSKTWNLDLLNVTGMTFQRRDGHSSLYYLGPKVGPAPLHRQDCSHWCLPGVPDTWNELLYATFLKLSWTIRRVSWNGNSIRKTSNFVPMLGLFGISSPNY</t>
  </si>
  <si>
    <t>StTBL37</t>
  </si>
  <si>
    <t>Soltu.DM.07G002250.1</t>
  </si>
  <si>
    <t>MARYTCIFFVLFFFISTLFFFSRKIVQPTQILSVYRDTLSQTPIFLQNQTPISPKSDLDDSLVNPISPKTSTEIPILPKSDFDGSLVESETISSSSETSRFKGLEANTEIPILPKSDFDGSLVESETISSSNETSRFQGLEVNTEIPILAKTDFDDNLVKPISPETSSSSSEKSKSDLDVTSETPKSSLVEKKSRPIGESCDLFKGSWVKDENHPIYKPGSCPYVDEAFDCQTNGRPDSQYLKWTWKPHGCHLPRFSPSDFLKRLKGKRLMLVGDSMNRNQFESLLCLLREGLANKSKMYEIHGYKITKGRGYYVFKFEDYNCTVEFVRSHFLAREGVRINPQGSSNPTLSIDRIDKTSKRWKGADILIFNTGHWWTHGKTARGKNYYKEGDQVYPKFDAVEAYRRALKTWAKWIDENMNREKLIIYRGYSSAHYRGGDWDSGGSCNKESEPVSKGAILGNYPLKMKIVEEVIKEMQFPVVLLNVTQSTNFRKDGHPSVYGKVGKKGKQDCSHWCLPGVPDAWNELIYATLVLQQ</t>
  </si>
  <si>
    <t>StTBL38</t>
  </si>
  <si>
    <t>Soltu.DM.07G004670.1</t>
  </si>
  <si>
    <t>MKGGNVGRFLGGQFSFFLSALLFTTIFLWSWEKNPLLTNLLSAQDQFIMQPSEISVDESAVSLRSNKQIVDEHSNSQIAEGRIEENRLEVSDSFIKNVTVSPSTRRKDDKKIMTSQLERRACNFARGRWIAERRRPLYSGFKCKQWLSDMWACRLTQRTDFSYEGYRWQPENCEMPDFNGSEFLRRMQDKTIAFIGDSLGRQQFQSLMCMATGGEDMPEVENVGWKYGLVKPRGAIRPDGWAYRFPNTNTTILYYWSASLCGIEPFNVTDPATKSAMNLDQPPAFLRKYLDQFDVVVLNTGHHWNRGKINANRWVMHVNGKPVVNRKLAEIGNAKNFTVYSIARWLDSQIASRPQLKGFFRTISPRHFSNGDWNTGGRCDNTIPLTKGNEVQQEESSDPVIGDAVKGTKVKLLDITAISELRDEGHISHYSLKASEGINDCLHWCLPGIPDTWNELLYAQLQCL</t>
  </si>
  <si>
    <t>StTBL39</t>
  </si>
  <si>
    <t>Soltu.DM.07G008040.1</t>
  </si>
  <si>
    <t>MNSGSEWGEPTVNSCLNETTPVNGSTYPSGLPIALDIVKQVLKDMSKPIVNLLDITKLSQLRKDGHSSIYSGRHGLDCTHWCIGGVPDTWNQILYSLL</t>
  </si>
  <si>
    <t>StTBL40</t>
  </si>
  <si>
    <t>Soltu.DM.07G012830.1</t>
  </si>
  <si>
    <t>MKGGLKVPLISLILIGFVCASVIILAYVKSPFLSYWTPSQDRVFQISPDYKVKDEEVLRERNRSGQSEENVNFESSISNSSTKDKVTEEPITNTEIEGSAGIPPSFTQKGGDLKALEEKYSSREQENEVAAPLNSAGIAIENMTSDSKDHGCNYAKGRWVTDDSRPLYSGFHCKRWLSAMWACHLTQRTDFEYEKLRWRPRDCEMEEFTGVKFLKKMENKTLAFIGDSLGRQQFQSLMCMITGGEDRPDVLDVGRDYGLVKARHAVRPDGWAYRFPRTQTTILYYWSASLCNLTPINASNPLTDYAMHLDRPPAFLSRFLPRFDVLVLNTGHHWNRGKLNANRWVMYVDGVPNTNRKIADINGAKNLTIHSIIKWVDSQLPKYPGLKAFYRSISPRHFFNGDWNTGGTCDNTTPLSGGKEVLQDESSDAGAAEAVKGTAVKLLDITALSQLRDEGHISRYSIKSTPGVQDCLHWCLPGVPDTWNEVLFAQL</t>
  </si>
  <si>
    <t>StTBL41</t>
  </si>
  <si>
    <t>Soltu.DM.07G020580.1</t>
  </si>
  <si>
    <t>MGFLFLSLLLLFSVETKAKTEHFFLNNTSSTSSSNSINGIKSSCNIYSGKWVYDSSYPLYDSSNCPFIDNEFNCQKYKRPDNLYLKYRWQPFSCNLPRFNGLVFLEKYRGKNIMFVGDSLSLNMWESLACMIHSWVPNAKTAVIRNEGIAEIVFLDYGVRLLLYRTPYLVDMVRENVGTILKLDSIISGNAWRGMDVLIFNSWHWWTHTKSSQPWDYMQEGNKVFKDMNRLVAYYKGMYTWAKWVDRNVDSSKTKVFFQGISPTHYEGKDWNDPTKSCKNEKQPFFGIRYPAGTTQASIVVNKVLSRIKKFVHLLDITTLSQYRKDAHPTSYSDHNTLDCSHWCLPGLPDTWNLLLYTSLIS</t>
  </si>
  <si>
    <t>StTBL42</t>
  </si>
  <si>
    <t>Soltu.DM.07G020620.1</t>
  </si>
  <si>
    <t>METTSKITQKWMLCAFGSFISCFILLLYLKHNNEAVNFRALRHAMFNMASSLDDRFSPHGNLEISKPARRREDEGDIIQKNSRNKCNIFEGRWIYQSTESPYYEASQCPFLSEQVSCQKNGRPDFDYENWSWEAHDCVIPRFNGRYMLRRLRGKRVIIVGDSLNRNQWESLACLLYSTIPPSRTHLDLSSGYYKVFKAKDYNVTVEFYWNPFLVQFDSINAPKTLRLEKLDLSSQHWLGADIMVFNTGHWWVHRGKFKAWDLFEYKGQLVDELKLESAFEVAMRTWANWIDQNVNLTKTTVFFRSISPEHKGQNGCYNKTQPITDMSYVTHFSESLTKIVDRTLSKMRVPVRYLNITKLSQHRVDAHPSAYAKKKGQELIKRKLKPPQSISDCSHWCLPGMPDTWNRLLYASLLLDHPIDSPSLSHLVS</t>
  </si>
  <si>
    <t>StTBL43</t>
  </si>
  <si>
    <t>Soltu.DM.07G021720.1</t>
  </si>
  <si>
    <t>MLHSAFPSLNYSVTRNGPLMSTFSIPSKQVRLSYVRNALLVDIVKEKSKRVLKLDSVATSSKLWTGYDILIFDTWHWWLHTGRKQPWDMIRDGKVLHQDMDRLKAYEKALITWGKWISNNINFKKTKVFFQGISPDHSK</t>
  </si>
  <si>
    <t>StTBL44</t>
  </si>
  <si>
    <t>Soltu.DM.07G021800.1</t>
  </si>
  <si>
    <t>MFSLLLLLSILLSNYNVYGKLINDFNQLEINSCDLFKGNWVYDDDYPLYNSSICPFIEKQFDCLKNGRVDKDYLKYRWQPNECNLPRFDATEFQKKFKGKQMMFVGDSISLNQWQSLTCMLHAADPQAKYISKRIGGTSIFTFPKYNTSYLMYRNAFLVDIKTENNGARVLELDSLSSAAQWKEMDVLIFDSWHWWLHTGRKQPWDFVQDVNSTYKDAPRLTLYEKALNTWAKWVDSEVDTTKTKIFFQGISPDHDNNPGISGSNRCQGITQPLKSTIGVHEEELVLEKVLKGMNKPVYLLNITNLSQYRADGHPSVFGHGGHRDLDCTHWCLAGVVDTWNLLLSALLG</t>
  </si>
  <si>
    <t>StTBL45</t>
  </si>
  <si>
    <t>Soltu.DM.07G021810.1</t>
  </si>
  <si>
    <t>MFVGDSLSVDQWQSLTCMLYAADPQAKYISKRNGSTSFFTFPKYGTSYLVSRNVFLVDIVKMKNGTRVLELDSLSSAAQWEEMDVLVFDTWHWWFHTGRKQPWGFVQEGNSTYKDANRVTLYEKALNTWAKWVDTKVDTTKTKIFFQGVSPDHDNCTGATRPSESTQGQHPGEIVLEKVLRGMNKSVHLLNVTKLSQYRVDGHPSVYGFGGHRYVDCTHWCIAGVADTWNVLLSAILDQI</t>
  </si>
  <si>
    <t>StTBL46</t>
  </si>
  <si>
    <t>Soltu.DM.07G023360.1</t>
  </si>
  <si>
    <t>METRQYFNFICLIYVILCLNYESTSAVVLLKHLSHSRGSKSNNSCDLFQGNWIYDNSYPFYNSSICSFIEGQFNCQGNGRPDKLYLKYKWKPNACELPKFEGLEFLKRVKGKKIMFIGDSLSLNQWQSLTCMLHAAFPKLNYTLQRKGDVSNFVFQDYNVSLILSRNAFLVDLVKEKIGRVLKLDSIQNGDAWKGFDMLIFNTWHWWLHKGSQQSWDFIQKGDQIYKDMDRLVAFKEGLKTWSNWVESNIDPTKTRVFFQGISPTHYSGKEWNASKPSSNCNGETQPISGSVYPGGPMTATTIVKEIIGNMSKPVTLLDITLLSQLRKDGHPSIYGMNNNNGTKIKKGNDCSHWCLAGVPDTWNQLFYALLLNQQTKSSNTI</t>
  </si>
  <si>
    <t>StTBL47</t>
  </si>
  <si>
    <t>Soltu.DM.07G023370.1</t>
  </si>
  <si>
    <t>MMRAIGLRSGWTFFTLLICSLISLLVLLLRHTTAAQPHKKNCNLFRGSWIENETNNYPLYNSTHCPFIEHEFNCQRNGRPDKDYLKYRWKPHGCSLTRFDGGAFLKKFKGKSIMFVGDSLSRNQWLSLVCLLYTSQPKVNYNTTRVGDVSIFTFLDFGVQVMLDRSVYLVDVVMEKKGRILKLDSIEGGKLWKGIDMLIFNTWHWWNRRGISQPWDYIKVGGKYYKDMDRMVAFEKALLTWAKWIDTNIIPSKQLVFFQGISPSHYNGTEWGQPGIKSCSGQTRPLNGSTYPAGLPPSLTVQKNVLRTIKKEVTLLDVTNLSLLRKDGHPSIYGMNGRKGMDCSHWCLAGVPDTWNEILYNLVI</t>
  </si>
  <si>
    <t>StTBL48</t>
  </si>
  <si>
    <t>Soltu.DM.08G028800.1</t>
  </si>
  <si>
    <t>MLKKMLFHWKSWWKSVYKQNHFVLKLGFSILLVGLAFRLLFSRSDVISEVQETPFVQKTLFSPPPVSFSLPEIADQNGPEEQAGMCNLFIGDWIPDPAGPVYTNETCKFIEDHQNCMKNGRPDNGYLYWRWNPQNCKLPRFNPLKFLQFMRNKTWALIGDSISRNHVQSFLCVLSKVEEAVEVYHDKEYRSRRWLFPSYNFTISVIWSPFLAKADIFEDYNGVSTAEIELHIDKLDTSWTDQFKDFDYMIFASGEWYVKTAIYYENDTVLGCHNCPKKNFTELGFNFAYHKVLGNVFNYILSSNHKGVIFFRTATPVHFENGEWFSGGNCKRTKPVKEGNFSLSEVNKILHEIELEEIGKATAKASEKGLNLKLFDVTSLSLMRPDGHPGPYRHFQPFAKDKNAKVINDCLHWCLPGPIDAWNDMLMEMVLNGQ</t>
  </si>
  <si>
    <t>StTBL49</t>
  </si>
  <si>
    <t>Soltu.DM.09G002720.1</t>
  </si>
  <si>
    <t>MDYRKWRWQPQHCQLPRFNAKDFLERSRNGQIVFAGDSIGRNQWESMICMLAQGVSNQSTIYEEFGNPITKHRGYLSMKFQEYNLTVEYYRVPFLVVADRPPANASKEVRGVIRLDKLHWYFTKWVDADVIIFNAGHWWNEDKTINMGIHFQEGTTVNMTMNVVEAFQRSLNTWASWVIQNTKPEKSHIFFRSVSPVHYRDGAWNEGGHCHTNTAPETDYTKLEKEPANNIFISEVVEKMQNTRRNMTFLNITYLSEFRKDGHPSEYREPGTLAGAPQDCSHWCLPGVPDSWNELLYAYLLLNGYRTKLK</t>
  </si>
  <si>
    <t>StTBL50</t>
  </si>
  <si>
    <t>Soltu.DM.09G007590.1</t>
  </si>
  <si>
    <t>MGWAKYARGKLSLPVITGIFCALTFTVLLYTERITTSSSGFHFGIKNCPRRNAAKLKKHHTGVRELKSSPLDNPTDDRFVFDPEECSLNNGKWVFNTSIKPLYTDRTCPYIDRQYSCTKNGRDDSDYLHWEWRPDDCILPRFDPKIALRKLQGKRIMFVGDSIQRNMWESFVCLVQSVIPEGEKSMKLGQVYSIFKAKEYNASIEFYWAPFLVESNTDIHVIADSKQRIIKVDSIAERAKQWLGVDFLVFNTYVWWMSGVKAKALWGEFANGEEGYEEFDTPIPYKLALRTWANWIDSTIDTNKTKVFFTTMSPTHQRNEDWGNMNGTRCFNETRPVMKKGHWGVGSNKDLMKAVVDVIGRMKVPVTVLNITQLSEYRIDGHASVYGELGGKLLTDKQRADPSNFADCIHWCLPGVPDTWNRMLYAYL</t>
  </si>
  <si>
    <t>StTBL51</t>
  </si>
  <si>
    <t>Soltu.DM.09G009130.1</t>
  </si>
  <si>
    <t>MAKSHQLLVSVPSTSSAPIWDIKCSFHSLIVVLIVSLVAGVVYLTGESGKLLFEDNSNSNSNSSMGKENEESLTNSSSNNKCNLFSGKWIFDNESYPLYKEQDCKFMSDQLACQKFGRKDLNYQHWRWQPHQCDIPRFNATTLLEKLRNKRLVFVGDSLNRGQWVSMVCLIDTAVHDSSLKSMHYRYNTSLIIFQVKDYNATIEFYWEPLLVESNSDDPVHHRLPERIVRANSIEKHGSRWTNADFIVFNTYLWWRRPHIKVLWGSFEKSDGIYKEIKMLRSYEMALKAWADWLEIHVNRTKTQLFFMSMSPVHERAEEWGKAKGENCYSEKEIIQEEGYQGNGSDPKMMKIVESTMDELKHRGLNVHLLNITQLSEYRKEGHPSIYRKQWDSLTEEQIANPSSYADCIHWCLPGVPDVWNELLFAYMFNNY</t>
  </si>
  <si>
    <t>StTBL52</t>
  </si>
  <si>
    <t>Soltu.DM.09G019480.1</t>
  </si>
  <si>
    <t>MSGNPCPKFFNSMTHFNFFKKFRRLKPIEPLLTLFGFLFFVLGLYLFIFLLDYRIVDTTGSHLRGPSFFVTWFGLNDSSLLLKNSTSTSRNDEKVGFLENDCDIFDGNWVWDESYPLYQSEDCMFLDEGFRCSENGRPDNFYTKWRWQPKDCNLPRFDAKHMLEKLRNQRVVFVGDSIGRNQWESLLCLLSSAVSDNCSIYEVNGSPITKHTGSLIFKFKDYNCTVEYYRAPFLVLQSRPPSRAPGNVKMTLKLDQMDWSSAKWKDADLLIFNSAHWWNNEKTIRGGCYFQEGGKINITMDVETAFQKSIVTLVDWIGREVNMSKTKIFFRTYSPVHFRGGDWKTGGSCHLETLPDLLSPQESLRNSFEYMTVIHVLSQLSNKSKARNMSLLNVTGMTSRRRDGHLSLYYLGPKVGPVSPHKQDCSHWCLPGVPDSWNELLYAILLKQELAQEKISKSSSQSAE</t>
  </si>
  <si>
    <t>StTBL53</t>
  </si>
  <si>
    <t>Soltu.DM.09G019530.1</t>
  </si>
  <si>
    <t>MLEKLRNQRVVFVGDSIGRNQWESLLCLLSSAVSDNSSIYEVNGSPITKHTGSLIFKFNDYNSTVEYYRAPFLVLQSRPPARAPGNVKMTLKLDQMDWSSAKWKDANLLIFNSGHWWNNEKTIRGGCYFSEGGKINMTMDVETAFQKSIVTLVDWIGREVNVSKTKIFFRTYSPVHFRGGDWKTGGSCHLETLPDLLSPQESLRNSFEYMTVIHVLSQLSNKSKARNMSLLNVTGMTSRRRDGHLSLYYLGPKVGPVSPHKQDCSHWCLPGVPDSWNELLYAILLKQELAQEKISKSTSQSRGMTAERSSQLCQHVSSNIQVLHHPGTLAAHDH</t>
  </si>
  <si>
    <t>StTBL54</t>
  </si>
  <si>
    <t>Soltu.DM.09G019550.1</t>
  </si>
  <si>
    <t>MSESQFHSSEWIPVFKVVVSAKLTPHIISIKWRWQPKDCNLPRFDAKHMLEKLRNQRVVFVGDSIGRNQWESLLCLLSSAVSDNSSIYEVINVLQSRPPARAPGNVKMTLKLDQMDWSSAKLKDADLLIFNSGHWWNNEKTIRGGCYFPEGGKINMTMDVETAFQKSIVTLVDWIGREVNMSKTKIFFRTYSPVHFRGGDWKTGGSCHLETLPDLLSPQESLRNSFEYMTVIHVLSQLFNKSKARNMSLLNVTGMTSRRKDGHLFLYYLGPKVGPVSPHKQDCSHWCLPGVPDSWNELLYAILLKQKLALKFTSQSSE</t>
  </si>
  <si>
    <t>StTBL55</t>
  </si>
  <si>
    <t>Soltu.DM.09G019570.1</t>
  </si>
  <si>
    <t>MKALKCILSRFVAIEEYNYSTICEDLRALILSIDRGCYFQEGGKINMTMDVETAFQKSIVTLVNWIGREVNMSKTKIFFRTYSPVHFRGGDWKTGGSCHLETLPDLLSPQESLRNDI</t>
  </si>
  <si>
    <t>StTBL56</t>
  </si>
  <si>
    <t>Soltu.DM.09G019600.1</t>
  </si>
  <si>
    <t>MRKKYTPHIISIKWRWQPKDCNLPRFDAKHMLEKLRNQRVVFVGDSIGRNQWESLLCLLSSAVSDNSSIYEVNGSPITKHTGSLIFKFNDYNSTVEYYRAPFLVLQSRPPARAPGNVKMTLKLDQMDWSSAKWKDADLLIFNSGHWWNNEKTIRGGCYFSEGGKINMTMDVETAFQKSIVTLVDWIGREVNVSKTKIFFRTYSPVHFRGGDWKTGGSCHLETLPDLLSPQESLRNSFEYMTVIHVLSQLSNKSKARNMSLLNVTGMTSRRRDGHLSLYYLGPKELAQEKSPNPRLNLRNDSREVISTMSTCFLQHSSVAPSRYPCSSRPLEIVLWRGNLSQNNQSVQCSLYQMNVPFFEINLKVKGHPHI</t>
  </si>
  <si>
    <t>StTBL57</t>
  </si>
  <si>
    <t>Soltu.DM.09G021830.1</t>
  </si>
  <si>
    <t>MLEKLRNQRVVFVGDSIGRNQWESLLCLLSSAVSDNSSIYEVNGSPITKHTGSLIFKFNDYNSTVEYYRAPFLVLQSRPPARAPGNVKMTLKLDQMDWSSAKWKDANLLIFNSGHWWNNEKTIRGGCYFSEGGKINMTMDVETAFQKSIVTLVDWIGREVNVSKTKIFFRTYSPVHFRGGDWKTGGSCHLETLPDLLSPQESLRNSFEYMTVIHVLSQLSNKSKARNMSLLNVTGMTSRRRDGHLSLYYLGPKVGPVSPHKQDCSHWCLPGVPDSWNELLYAILLKQELAQEKISKSTSQSAE</t>
  </si>
  <si>
    <t>StTBL58</t>
  </si>
  <si>
    <t>Soltu.DM.10G003100.1</t>
  </si>
  <si>
    <t>MFVGDSLSSNQWQSLACMLHAAVPNSNYTFDSTKERSVLSFPEFKFTVTFLKDGFLVDLVVEKVGRVLKLDTLSQTELWKGVDVLIFNSYHWWIHTGRQQTWDYFQVGDKLYKEMDHMAAYKIALTTWAKWIDSNINPAVTKVFFQGISAVHARGKDWNEPQVKDCSGQTKPIEGSTYPGERYRGEAVVKSVLSNMTKPVNLLDITLLTQLRKDGHPSRIASGGLNDCSHWCVAGVPDAWNELLYTILLQK</t>
  </si>
  <si>
    <t>StTBL59</t>
  </si>
  <si>
    <t>Soltu.DM.10G003780.1</t>
  </si>
  <si>
    <t>MGFLLLSLFLIFFVRINNYVNATNYSIDAISNIGCNIFIGKWVFDSSYPMYDFSKCPFIDNEFNCQKYKRPDNLYLKYRWQPSSCNLPRFNGLVFLEKYKGKNIMFVGDSLSLNMWESLGCMIHSSLPNAKTSLTKKNGIAEIAFLGYGVRLSMYRTPYLVDMVKENIGTVLKLDSISDGKAWMGMDVLIFNSWHWWTHTGSSQPWDYMQDGGKIVKDMDRLVAFSKGMTTWARWVDKNIDPSKTKVFFQGISPTHYKGKDWNEPSKSCKGQTQPFFGTNYPAGTPQEANVVNKVIKNIKNNVYLLDITTLSQYRKDGHPGYYSEMHGSDCSHWCLPGLPDTWNLLLYTILIG</t>
  </si>
  <si>
    <t>StTBL60</t>
  </si>
  <si>
    <t>Soltu.DM.10G005600.1</t>
  </si>
  <si>
    <t>MRNGRPDTGYLYWRWKPRDCELPKFNPKRFLDMTRHKSLAFIGDSIMHNHVQSLLCILSQEEKGVEVYHDKQYKSRRWYFPIHDLTLSVVWSPFLVKATIFEDDNGVSTDIIKLHIDKLDDVWTQQFDNFDYVVIAGGKWYLKTAVYYENSKIVGCHNCKGKNITEVGFEYAYRKALNSTLKHITISKHKAFTFFRTTTPDHFENGEWNTGGYCNRKGPFKKGEIDVRDIDEAMRKIELDEFERALRISSEVGLYIYPHGCT</t>
  </si>
  <si>
    <t>StTBL61</t>
  </si>
  <si>
    <t>Soltu.DM.10G019330.1</t>
  </si>
  <si>
    <t>MAEKVVHKSWIIQYNLHSILGFFLLFFLSVSFYLIGDNSDGVSFLANKSTRKNSSPKCDLFSGSWIFDNVSYPLYKEQQCSFMPDDFACHKFGRKDSKYHYWRWQPYHCDLPRFNAKGLLEKLKGKRVLFVGDSLNKNQWASMVCLIESSGIPSLNPPIWKGNLITFEVKEYNATIDFYWSPLLVESNCDDPVKHRVRDRIIRVEAIEKHARHWIDADILIFDSFTWWLESHMTLQWGSFNSSDAIYKKVEMKLRRYEMALRTWSDWLEFQIERKRTKLFFMSLSSSHKNGTDWGRGNDQNCYGETEPISRREYWGSESDRKMMEIAEESVNGLKRKGLDIQYLNITQLSEYRKDGHPSVYKRNWVAPTKEQLLNPRKNSDCVHWCLPGVPDVWNQILYAYIMDSSRELNE</t>
  </si>
  <si>
    <t>StTBL62</t>
  </si>
  <si>
    <t>Soltu.DM.10G019580.1</t>
  </si>
  <si>
    <t>MGWTKSTRRKLSLLIITAILCTFLTFIFLLYTERITTISRFKLNCPKRNSADDRALESDSIDNPGDDILDFDPDECSVNHGKWMFNSLIKPLYTDRTCPYIDKQYSCIKNGRKDSYYLHWEWKPDDCMLPRFDPEVALQKLQGKRLMFVGDSLQRNQWISFICLVESVIPKDKKSMKRGRVHSVFKAKEYDATIEFYWAPFLVESNTDIPIKSDPKQRIIKVDSISQRAKNWLGADILVFNTYVWWMSGLKTKALWGEFENGEEGYEELETAVSYRVALRTWANWIDSTIDPSKTKVFFTTMSPSHQKNKEWGNVNGIRCFNETRPVTKKGHWGTGSNKEMMNVVASVMRRMKVPVTVLNVTQLSEYRIDAHTSIYGELQGKLLTNEQRADPLHFADCIHWCLPGVPDTWNQLLFAYL</t>
  </si>
  <si>
    <t>StTBL63</t>
  </si>
  <si>
    <t>Soltu.DM.10G022480.1</t>
  </si>
  <si>
    <t>MQKWPKKKTQYPLIALVFFIFIVFSILYNEIYIHEIQSKNSTHHTDDDDSSTSAKEEEEDPLFQSVKNLTLPRIPPVPLDKSSACHSTVKYSGKRAEWDSFKPEFGGRREMPETCDYFSGEWVFDNSSHPLYKESDCPYMSDQLACHKHGRQDLEYQYWRWQPRNCNLKRWNVTEMWEKLRGKRLMFVGDSLNRGQWISMVCLMQSVIPADKKFMTPQAHLSIFRAEEYNASIEFLWAPLLVESNSDDPVDHRLSERILRPDSLLRHSSEWMHADILVFNSYLWWRQGPVKLLWSSEENGVCEEINGLGGMELAMDAWANWVDSNVDPAKKVFFVTMSPTHFTKGEWEPGSEGNCYNEKLPLNGTYWGVDSDLPTMQMVERTLARLGSKVNVLNITQLSDYRKDGHPSIYRKFWEALTPERLADPASYSDCIHWCLPGVPDVWNELLFQFL</t>
  </si>
  <si>
    <t>StTBL64</t>
  </si>
  <si>
    <t>Soltu.DM.10G026840.1</t>
  </si>
  <si>
    <t>MAETAKYAAINGGTLFTDMKTQLSLPKTKRTVACAYGFVFIFIVVTTFLAFSPSPNSSSPWFTNIFSLSKEDVGTSYRSQFSSVFSNLFPRSSKNNFEQPHLDKKGLIVEKSENYTQNDDKGGVLENPFNSSSVLSDKESSVVKNETLSEVFDDKVGILMGNQTFDDKVGILMGNQTFDDKVGIFKANQSSIESYKSAAAVNQTESRDFDDKVGIFKANQSTIEKKSAPKLSSKGKSANVEKKRDVDLVKSLLNCDFFDGNWVKDESYPLYKPGSCSLIDEQFNCFLNDRPDSGYLKMKWKPNACSLPRLNATHMLELLRGKRLVFVGDSLNRNMWESLICILKNSVKNQKKVYEESGRHHFRTEAFYSFIFKEYKCRVEFFVSPFLVQQWEVADKKGGKKETLRLDLIGESADKYKNADILVFNTGHWWTHEKTSLGKDYYQEGNHVHNELNVLEAFRRALTTWGRWIDAHINPKKTFVLFRGYSASHFSGGQWNSGGACDSETEPIKNDTYLTPYPSKMKVLEDVFKGMKTQVSYLNITRMTDYRKDGHPSIYRKPNLTLKERRSQWRYQDCSHWCLPGVPDAWNELLYAELLVRLHQKQQEKKS</t>
  </si>
  <si>
    <t>StTBL65</t>
  </si>
  <si>
    <t>Soltu.DM.10G029040.1</t>
  </si>
  <si>
    <t>MADTAKYTPINGGKTLITDLKTHFSFLKTKRTVTCAYGFMFVFILVTFFLAFSPSPNSSSPWFTNIFSLSSSSTSTSSGSTFSDESSRSHFSSVYSYFFPNSSQQLQNFTNPRSQNSNFEPLNNDSDDKGEVLETPLKPSVNVSAVAPVSSSGLNQESSSVKDQSKSKDFDDKNGVLKNPLKPSVNVSAVGSISPSGLDQESSSVKNQSKSKDFDDKNGVLESPSMPSVNVSAVASKSSSGLNQESSSVKNQPKSKDFGDKVGNLKANQSKNPLEKSPASVNQTAKSGSGSREKEIAEKGVKGNFTSSFVKSQSDGTNLDVSTKKKKDEDLVKSLLSCDFFDGNWVKDESYPLYKPGSCSLIDEQFNCFLNGRPDNNHMKMKWKPNACSLPRLNGTHMLELLRGKRLVFVGDSLNRNMWESLVCILRNSVKDQKKVYEESGRQHFRTEASYSFLFEEYNFRVEFFVSPFLVQEWEYADKKGTKKETLRLDLIGQSADKYKNADILIFNTGHWWTHEKTSLGKDYYQEGSHVYNELDVLEAFRKALTTWGRWVDSHVNPKKTFVLFRGYSASHFSGGQWNSGGACDHETEPIKNTTYLTPYPSKMNVLERVLKGMKTQVSYLNITRMTDFRKDGHPSVYRKQKFTVEEKKTPLLFQDCSHWCLPGVPDAWNELLYAKILVNQHQKQQDDKKS</t>
  </si>
  <si>
    <t>StTBL66</t>
  </si>
  <si>
    <t>Soltu.DM.11G006400.1</t>
  </si>
  <si>
    <t>MAKNSFLLHFLLFLVHILSLISGILSQYELEELTWLDDKDDEISMFHSQHSSMRKCDFTSGKWVFDQSYPLYDSSCPYLSTAVTCTKNGRPDSDYEKWRWKPHGCEIPRFNALEFLGKMRKKRIMLVGDSIMRNQWESLVCLIQSVIPMARKTVTYVGPTMAFHAMDFETTIEFCWAPFLVELKKGPENKRILHLDMIEENAKYWRGADVLVFDSAHWWTHSDKYSSWDLIMEGNSFYRNMNPMVAYEKGLMTWAKWIDLNLDPRKTRVFFRSMSPRHNRENGWKCFNQREPLEFFSHPHVPEPLLVLKEVLRGMSFPVSFQDITTLTALRRDGHPSVYSKFVSQTGKQHLGDYKSDCSHWCLPGVPDTWNEMLNVML</t>
  </si>
  <si>
    <t>StTBL67</t>
  </si>
  <si>
    <t>Soltu.DM.11G008210.1</t>
  </si>
  <si>
    <t>MSTFGRSLSHKQRALTVSSPRLFDKSVSSPRFSRKNEVSRLFRVLIAIGSVVSFFLAIGGGYLYVLPNLTKSFHEENLISFNGSDSFCDIFDGKWVVDNNYPLYNASECPFVEKGFNCLANGRTNDDYLKWRWKPRNCELPRFNVYHMLEILRNKRIVFVGDSMSRTQWESLICLLMTGVQDKGSVYEVNGNKITKLIRFLGVRFSSFNFTVEFYRSVFLVQHTWSSKYGIKRVRSTLTLDKLDDISDEWINADVLIFNSGQWWVPGKLFGVGCYFQVNSTLRIGMSIQTAFRTALETWSSWIDTKINPNRTRVFFRTFEPSHWRYLLIAMPSIQMNAFGSLSRKFLQIGAAI</t>
  </si>
  <si>
    <t>StTBL68</t>
  </si>
  <si>
    <t>Soltu.DM.12G010090.1</t>
  </si>
  <si>
    <t>MSTKTITKIYLFLVFLHLLTVQLRSCNIFEGSWIFDESYPIYDSLQCPFIDQGLNCIKNGRKDNFYLKYRWQPTDCDLPRFNGEDFLKNFKGKNFMFVGDSLSNNQWQSLACMLHAAVPNSNYTFDRTRNRSVLSFPEFEFTITFLKDGFLVDLVIEEEGRVLKLDSLSRTEQWKGVDVLIFNSYHWWIHTGRLQTWDYFQVGDKLYKEMDHMEAYKIALTTWANWVDSNIDPVVTKVFFQGISAVHYYGKDWDEPMVKDCSGQTKPIGGSTYPGERYAGEAVVKSVLSNMTMPVNLLDITLLTQLRKDGHPSRIASGASMDCSHWCVAGVPDAWNELLYTTLLQK</t>
  </si>
  <si>
    <t>StTBL69</t>
  </si>
  <si>
    <t>Soltu.DM.12G010760.1</t>
  </si>
  <si>
    <t>MGWNFFTIFIVLLFHHSNANSKQSCNFFEGSWIEDETYPLYNSTQCPFIEHEFNCQRNGRPDQDYLKYRWQPHGCSLQRFDGGALLEKLKGKSIMFVGDSLSRNQWQSLVCLLYTSLPNTKYNATRVGDVSLFTFLDFELDVMLDRSVYLVDVVREERGRVLKLDSIEGGKLWKGIDMLIFNTWHWWNRRGTTQPWDYIEIGGQYYKDMDRVVAFERALFTWAKWIDTNINPAKTIVFFQGISPSHYNGTDWNQPGVKTCLRQMQPISGSTYPGGLPPALRILKKVLYTIEKQVTLLDVTNLCLLRKDGHPSIYGLSGMDCSHWCLAGVPDIWNEILYNFIVTT</t>
  </si>
  <si>
    <t>StTBL70</t>
  </si>
  <si>
    <t>Soltu.DM.12G026200.1</t>
  </si>
  <si>
    <t>MKAGLKVSQISLILIGFVCTSVLLLAYVKSLFLSSSVLPQNHVLQLSPDLRVKDEEALGEGSGSEQSEDSVNFESEKYPTYANSSPVIKVTEELITHEEIGGIAPNITEKGDLTDVSDKKTGLIGQEIDVSTAVSSGGEHSEIFTATPERQDCNFAKGRWVIDDSRPLYSGFGCKQWLSSMWACRLTQRTDFEYEKLRWRPKNCEMEEFTGVKFLKRMQNKTLAFIGDSLGRQQFQSLVCMITGGKDKPNVLDVGHEYGLVQSRGSARPDGWAFRFPDTKTTILYYWSASLCDLTPINPSDPATDYAMHLDRPPAFLSHFLPRFDVLVLNTGHHWNRGKLKANRWVMYVGGVPNTNRKIATIGGAKNFTIHSIVNWVNSQLPKYPHVKAFYRTISPRHFFNGDWNTGGTCDNTTPLSEGKEVLQDESSDYDAARAVRGTDVKLLDITALSQLRDEGHISRYSIKSTPGVQDCLHWCLPGVPDTWNEILFAQI</t>
  </si>
  <si>
    <t>StTBL71</t>
  </si>
  <si>
    <t>Soltu.DM.12G030030.1</t>
  </si>
  <si>
    <t>MTTQPPQNRKIFFLFPLALISLFLLGTLRFLLDNLKNNQFQFLWQNKFLRVAINVSENEIIEESCNVFEGKWVWDNVTYPLYKEETCRYLVKQVTCQRNGRPDSFYQNWRWQPHGCNLPRFNALKMLEMLRDKRIMFIGDSIQRGMFESMVCLVQSVIADGGDHTIKRVPPRKIFRIEEFNTSIEYYWAPFMVESISDHATNHTVMKRLVKLDSVENHRKLWQGVDILVFESYVWWMHKPFINATYGSPENVREYNVTTAYKLALETWGSWIESSINPQKQKVFFATMSPTHLWNWEWEGGIDGNCFNETQPVEGPYWGTGSNLEIMSILKDVIEKLKVNVRLLNITQLSEYRKDGHTSVYGERRGKLLTKEERSEPKTYADCIHWCLPGVPDTWNQLLYAILLQDYRNH</t>
  </si>
  <si>
    <t>StTBL72</t>
  </si>
  <si>
    <t>Soltu.DM.12G030190.1</t>
  </si>
  <si>
    <t>MGWNFFTIIIVLLFHHSNANANANSKQSCNFFEGSWIEDETYPLYNSTQCPFIEHEFNCQRNGRPDQDYLKYRWQPHGCSLQRFDGGALLEKFKGKSIMFVGDSLSRNQWQSLVCLLYTSLPNTKYNATRVGDVSIFTFLDYEVDVMLDRSVYLVDVVREEKGRILKLDSIEGGKLWKGIDMLIFNTWHWWNRRGTTQPWDFIEIGGHYYKDMDRVAAFERALFTWAKWIDTNINPAKTLLFFQGISPSHYKGENLLRAEATDKWFNISRRVTPSIDSFEESIVHINGEASNIA</t>
  </si>
  <si>
    <t>AtTBL1</t>
  </si>
  <si>
    <t>AtTBL2</t>
  </si>
  <si>
    <t>AtTBL3</t>
  </si>
  <si>
    <t>AtTBL4</t>
  </si>
  <si>
    <t>AtTBL5</t>
  </si>
  <si>
    <t>AtTBL6</t>
  </si>
  <si>
    <t>AtTBL7</t>
  </si>
  <si>
    <t>AtTBL8</t>
  </si>
  <si>
    <t>AtTBL9</t>
  </si>
  <si>
    <t>AtTBL10</t>
  </si>
  <si>
    <t>AtTBL11</t>
  </si>
  <si>
    <t>AtTBL12</t>
  </si>
  <si>
    <t>AtTBL13</t>
  </si>
  <si>
    <t>AtTBL14</t>
  </si>
  <si>
    <t>AtTBL15</t>
  </si>
  <si>
    <t>AtTBL16</t>
  </si>
  <si>
    <t>AtTBL17/YLS7</t>
  </si>
  <si>
    <t>AtTBL18</t>
  </si>
  <si>
    <t>AtTBL19</t>
  </si>
  <si>
    <t>AtTBL20</t>
  </si>
  <si>
    <t>AtTBL21</t>
  </si>
  <si>
    <t>AtTBL22/AXY4L</t>
  </si>
  <si>
    <t>AtTBL23/MOAT1</t>
  </si>
  <si>
    <t>AtTBL24</t>
  </si>
  <si>
    <t>AtTBL25</t>
  </si>
  <si>
    <t>AtTBL26</t>
  </si>
  <si>
    <t>AtTBL27/AXY4</t>
  </si>
  <si>
    <t>AtTBL28</t>
  </si>
  <si>
    <t>AtTBL29/ESK1</t>
  </si>
  <si>
    <t>AtTBL30</t>
  </si>
  <si>
    <t>AtTBL31</t>
  </si>
  <si>
    <t>AtTBL32</t>
  </si>
  <si>
    <t>AtTBL33</t>
  </si>
  <si>
    <t>AtTBL34</t>
  </si>
  <si>
    <t>AtTBL35</t>
  </si>
  <si>
    <t>AtTBL36</t>
  </si>
  <si>
    <t>AtTBL37</t>
  </si>
  <si>
    <t>AtTBL38</t>
  </si>
  <si>
    <t>AtTBL39</t>
  </si>
  <si>
    <t>AtTBL40</t>
  </si>
  <si>
    <t>AtTBL41</t>
  </si>
  <si>
    <t>AtTBL42</t>
  </si>
  <si>
    <t>AtTBL43</t>
  </si>
  <si>
    <t>AtTBL44/PMR5</t>
  </si>
  <si>
    <t>AtTBL45</t>
  </si>
  <si>
    <t>AtTBL46/TBR</t>
  </si>
  <si>
    <t>A. thaliana</t>
    <phoneticPr fontId="5" type="noConversion"/>
  </si>
  <si>
    <t>AT3G12060</t>
  </si>
  <si>
    <t>AT1G60790</t>
  </si>
  <si>
    <t>AT5G01360</t>
  </si>
  <si>
    <t>AT5G49340</t>
  </si>
  <si>
    <t>AT5G20590</t>
  </si>
  <si>
    <t>AT3G62390</t>
  </si>
  <si>
    <t>AT1G48880</t>
  </si>
  <si>
    <t>AT3G11570</t>
  </si>
  <si>
    <t>AT5G06230</t>
  </si>
  <si>
    <t>AT3G06080</t>
  </si>
  <si>
    <t>AT5G19160</t>
  </si>
  <si>
    <t>AT5G64470</t>
  </si>
  <si>
    <t>AT2G14530</t>
  </si>
  <si>
    <t>AT5G64020</t>
  </si>
  <si>
    <t>AT2G37720</t>
  </si>
  <si>
    <t>AT5G20680</t>
  </si>
  <si>
    <t>AT5G51640</t>
  </si>
  <si>
    <t>AT4G25360</t>
  </si>
  <si>
    <t>AT5G15900</t>
  </si>
  <si>
    <t>AT3G02440</t>
  </si>
  <si>
    <t>AT5G15890</t>
  </si>
  <si>
    <t>AT3G28150</t>
  </si>
  <si>
    <t>AT4G11090</t>
  </si>
  <si>
    <t>AT4G23790</t>
  </si>
  <si>
    <t>AT1G01430</t>
  </si>
  <si>
    <t>AT4G01080</t>
  </si>
  <si>
    <t>AT1G70230</t>
  </si>
  <si>
    <t>AT2G40150</t>
  </si>
  <si>
    <t>AT3G55990</t>
  </si>
  <si>
    <t>AT2G40160</t>
  </si>
  <si>
    <t>AT1G73140</t>
  </si>
  <si>
    <t>AT3G11030</t>
  </si>
  <si>
    <t>AT2G40320</t>
  </si>
  <si>
    <t>AT2G38320</t>
  </si>
  <si>
    <t>AT5G01620</t>
  </si>
  <si>
    <t>AT3G54260</t>
  </si>
  <si>
    <t>AT2G34070</t>
  </si>
  <si>
    <t>AT1G29050</t>
  </si>
  <si>
    <t>AT2G42570</t>
  </si>
  <si>
    <t>AT2G31110</t>
  </si>
  <si>
    <t>AT3G14850</t>
  </si>
  <si>
    <t>AT1G78710</t>
  </si>
  <si>
    <t>AT2G30900</t>
  </si>
  <si>
    <t>AT5G58600</t>
  </si>
  <si>
    <t>AT2G30010</t>
  </si>
  <si>
    <t>AT5G06700</t>
  </si>
  <si>
    <t>MALDSVKHLPIHGVSAFSSVTVEIKSFFSTVKPRKTSTFVYAFVVTFVALTVFLAFSPSPITVALAPSISSYVLPNITVSNSSNSSPSSLDSNFTTLRTPAPENLTAVTKNLTFESPVANGTTDTNAKTITIQFQTGHAKENISCPDNKTARDLDTHGARKAPLSEVLAVNSTASPKRKQRRKSSLRKVIESLKSCEFFEGDWVKDDSYPLYKPGSCNLIDEQFNCISNGRPDVDFQKLKWKPKQCSLPRLNGGKLLEMIRGRRLVFVGDSLNRNMWESLVCILKGSVKDESQVFEAHGRHQFRWEAEYSFVFKDYNCTVEFFASPFLVQEWEVTEKNGTKKETLRLDLVGKSSEQYKGADILVFNTGHWWTHEKTSKGEDYYQEGSTVHPKLDVDEAFRKALTTWGRWVDKNVNPKKSLVFFRGYSPSHFSGGQWNAGGACDDETEPIKNETYLTPYMLKMEILERVLRGMKTPVTYLNITRLTDYRKDAHPSIYRKQKLSAEESKSPLLYQDCSHWCLPGVPDSWNEIFYAELLVKLDQLGGKRRRKALKDHRS</t>
    <phoneticPr fontId="5" type="noConversion"/>
  </si>
  <si>
    <t>MDSSKKLLFPDQILSSRRNILTRFGLGIAASFLLLTLLSLTSSSFNVPFVSPLLQGLKSSNLNNSSSVKQVNEKPEVVNLTDKVPDVKVPSFVVPDAGSKNTTLSEESKVPSFDSGQRSGETVKNSSLAEEGNGSVADDQNTLEANATTSVGNSSSLVSDLGGRFVVPANTSKENGSVTEDRSRGSYEDCDIYDGSWVRADDETMPYYPPGSCPYIDRDFNCHANGRPDDAYVKWRWQPNGCDIPRLNGTDFLEKLRGKKLVFVGDSINRNMWESLICILRHSLKDKKRVYEISGRREFKKKGFYAFRFEDYNCTVDFVGSPFFVRESSFKGVNGTTLETLRLDMMDKTTSMYRDADILIFNTGHWWTHDKTKLGENYYQEGNVVYPRLKVLEAYKRALITWAKWVDKNIDRSQTHIVFRGYSVTHFRGGPWNSGGQCHKETEPIFNTSYLAKYPSKMKALEYILRDTMKTPVIYMNISRLTDFRKDGHPSIYRMVYRTEKEKREAVSHQDCSHWCLPGVPDTWNQLLYVSLLKAGLASKW</t>
    <phoneticPr fontId="5" type="noConversion"/>
  </si>
  <si>
    <t>MSFLIPNRGVGGTKIPLSIIVLVLCGFMFFILLYTERISLLSSSSSSSSSFFKLKSCPRKDVSSKPKEKIRKERSEILEVLDDRFEFDPEECNVAAGKWVYNSSIEPLYTDRSCPYIDRQFSCMKNGQPETDYLRWEWQPDDCTIPRFSPKLAMNKLRGKRLLFVGDSLQRSQWESFVCLVESIIPEGEKSMKRSQKYFVFKAKEYNATIEFYWAPYIVESNTDIPVISDPKKRIVKVDSVKDRAKFWEGADILVFNTYVWWMSGLRMKALWGSFGNGESGAEALDTQVAYRLGLKTWANWVDSTVDPNKTRVFFTTMSPTHTRSADWGKPNGTKCFNETKPIKDKKFWGTGSNKQMMKVVSSVIKHMTTHVTVINITQLSEYRIDAHTSVYTETGGKILTAEQRADPMHHADCIHWCLPGLPDTWNRILLAHL</t>
    <phoneticPr fontId="5" type="noConversion"/>
  </si>
  <si>
    <t>MADLKNLFLITKHPSTTQIFLTSLFFLSLFLLSSSSLSDFSPSLIVSSFTSRLLTAANFFSSPSSYTSSASDTTMFLSSVSPRRINEPKIDSETKELASCDIFDGTWVFDDSEPVYLPGYCPFVEDKFNCFKNGRPDSGFLRHRWQPHGCSIPRFDGKKMLKMLRGKRVVFVGDSLNRNMWESLVCSLRSTLEDKNRVSKIIGKQSNLPNEGFYGFRFNDFECSIDFIKSPFLVQESEVVDVYGKRRETLRLDMIQRSMTKIYKNADIVIFNTGHWWTHQKTYEGKGYYQEGNRVYERLEVKEAYTKAIHTWADWVDSNINSTKTRVFFVGYSSSHFRKGAWNSGGQCDGETRPIQNETYTGVYPWMMKVVESVISEMKTPVFYMNITKMTWYRTDGHPSVYRQPADPRGTSPAAGMYQDCSHWCLPGVPDSWNQLLYATLLVSHGSLPDKSLGSLL</t>
    <phoneticPr fontId="5" type="noConversion"/>
  </si>
  <si>
    <t>MSTSSSFPRTIVSYTVTTSLFIVIFLCSVFFFTRRTLEPSLSPYHTADIPLPAVDLPPPTPLLPQIEPHDGDVTVETNPKEVEDSRRGGDDVAVETELKLKDVEDSHTEKTEEEEEGRGESPGEVSVESVEHAVIEKMRGCDLYKGSWVKGDDEYPLYQPGSCPYVDDAFDCQRNGRRDSDYLNWRWKPDGCDLPRFNATDFLVKLRGKSLMLVGDSMNRNQFESMLCVLREGLSDKSRMYEVHGHNITKGRGYFVFKFEDYNCTVEFVRSHFLVREGVRANAQGNTNPTLSIDRIDKSHAKWKRADILVFNTGHWWVHGKTARGKNYYKEGDYIYPKFDATEAYRRSLKTWAKWIDQNVNPKKQLVFYRGYSSAHFRGGEWDSGGSCNGEVEPVKKGSIIDSYPLKMKIVQEAIKEMQVPVILLNVTKLTNFRKDGHPSIYGKTNTDGKKVSTRRQDCSHWCLPGVPDVWNHLIYASLLLQPHS</t>
    <phoneticPr fontId="5" type="noConversion"/>
  </si>
  <si>
    <t>MERQRSFSVKSTRVLAFIITIISSAIVFFTFFSSSLLKSNSSLYPTPEANFQIDLSPIAAISDSSVSPQASPILISTHFNSPENTSGSSKISVFEQKISGESLVKEVREIANLTSIKVIELPSNNGEDKKTEKRIEECDVTKGKWVYDSDYPLYTNASCPFIDEGFGCQSNGRLDLNYMNWRWEPQDCHAPRFNATKMLEMIRGKRLVFVGDSINRNQWESMLCLLFQAVKDPKRVYETHNRRITKEKGNYSFRFVDYKCTVEFYVTHFLVREGRARIGKKRRETLRIDAMDRTSSRWKGANILVFNTAHWWSHYKTKSGVNYYQEGDLIHPKLDVSTAFKKALQTWSSWVDKNVDPKKTRVFFRSAAPSHFSGGEWNSGGHCREANMPLNQTFKPSYSSKKSIVEDVLKQMRTPVTLLNVSGLSQYRIDAHPSIYGTKPENRRSRAVQDCSHWCLPGVPDTWNHFLYLHLLHKR</t>
    <phoneticPr fontId="5" type="noConversion"/>
  </si>
  <si>
    <t>MSNFTKSSSFNRRALSSLAIESPRNSSSSVFTSPIGSAFASPRSQNFGGSPRPSTNRLKEISYLFQVLIIAGTIVSFLVIIAGGYLYVVPSLGQTFLGYNGALEFNSSVVGDTECDIFDGNWVVDDNYPLYNASECPFVEKGFNCLGNGRGHDEYLKWRWKPKHCTVPRFEVRDVLKRLRGKRIVFVGDSMSRTQWESLICMLMTGLEDKRSVYEVNGNNITKRIRFLGVRFSSYNFTVEFYRSVFLVQPGRLRWHAPKRVKSTLKLDVLDVINHEWSSADFLIFNTGQWWVPGKLFETGCYFQVGNSLRLGMSIPAAYRVALETWASWIESTVDPNKTRVLFRTFEPSHWSDHRSCNVTKYPAPDTEGRDKSIFSEMIKEVVKNMTIPVSILDVTSMSAFRSDGHVGLWSDNPLVPDCSHWCLPGVPDIWNEILLFFLFRQPVQ</t>
    <phoneticPr fontId="5" type="noConversion"/>
  </si>
  <si>
    <t>MDHHQESNPLKEIFSLSSSPFFSTLKIKKHIFVGISLLITFLIFSVIVVDLAGFEPHLCFGFLLSPRTLTKERGNDDVCDYSYGRWVRRRRDVDETSYYGEECRFLDPGFRCLNNGRKDSGFRQWRWQPHGCDLPRFNASDFLERSRNGRIVFVGDSIGRNQWESLLCMLSQAVSNKSEIYEVNGNPISKHKGFLSMRFPEQNLTVEYHRTPFLVVVGRPPENSPVDVKMTVRVDEFNWQSKKWVGSDVLVFNTGHWWNEDKTFIAGCYFQEGGKLNKTMGVMEGFEKSLKTWKSWVLERLDSERSHVFFRSFSPVHYRNGTWNLGGLCDADTEPETDMKKMEPDPIHNNYISQAIQEMRYEHSKVKFLNITYLTEFRKDAHPSRYREPGTPEDAPQDCSHWCLPGVPDTWNEILYAQLLAMNYRTK</t>
    <phoneticPr fontId="5" type="noConversion"/>
  </si>
  <si>
    <t>MDHHQLFSLCSFSYIFKIKKHLFVSLFLLSLLIFSTVVVDVMPSLRIGLLSSSSSQTVTKECDYSKGKWVRRASSSSSSVNGLFYGEECRFLDSGFRCHKHGRKDSGYLDWRWQPHGCDLPRFNASDLLERSRNGRIVFVGDSIGRNQWESLMCMLSQAIPNKSEIYEVNGNPITKHKGFLSMRFPRENLTVEYHRSPFLVVIGRPPDKSPKEIKTTVRVDEFNWQSKRWVGSDVLVFNSGHWWNEDKTVLTGCYFEEGRKVNKTMGVMEAFGKSLKTWKSWVLEKLDPDKSYVFFRSYSPVHYRNGTWNTGGLCDAEIEPETDKRKLEPDASHNEYIYKVIEEMRYRHSKVKFLNITYLTEFRKDGHISRYREQGTSVDVPQDCSHWCLPGVPDTWNEILYAQLLSMNYRTK</t>
    <phoneticPr fontId="5" type="noConversion"/>
  </si>
  <si>
    <t>MSKNSNVEENGGAKPICEALRRFKRSRLVFEPSLGVLGFFLVGVCLVCSFFFFDYRSVAKSYGLSDKSERFVWLKFDNISSSSSSSSNSSKRVGFLEESGSGCDVFDGDWVWDESYPLYQSKDCRFLDEGFRCSDFGRSDLFYTQWRWQPRHCNLPRFDAKLMLEKLRDKRLVFVGDSIGRNQWESLLCLLSSAVKNESLIYEINGSPITKHKGFLVFKFEEYNCTVEYYRSPFLVPQSRPPIGSPGKVKTSLKLDTMDWTSSKWRDADVLVLNTGHWWNEGKTTRTGCYFQEGEEVKLKMNVDDAYKRALNTVVKWIHTELDSNKTQVFFRTFAPVHFRFVRYYS</t>
    <phoneticPr fontId="5" type="noConversion"/>
  </si>
  <si>
    <t>MSKNPSQEEDEAMPISEVVIKRFKRLRLVFEPSLGVLGFFLVGLCLVFSFFYLDYRTVAKTKSHDFSDQSERFLWLKELDGFEVNNTKVGFLEESGNGCDLFNGKWVWDESYPLYQSKDCTFIDEGFRCTEFGRPDLFYTKWRWQPNHCDLPRFDAKLMLEKLRNKRLVFVGDSIGRNQWESLLCMLASAISNKNLVYEVNNRPITKHMGFFVFRFHDYNCTVEYYRAPFLVLQSRPPEGSPEKVKTTLKLETMEWTADKWRDADILVFNTGHWWNYEKTIRGGCYFQEGEKVRMRMKIEHAYRRAMKTVMKWIQEEVDANKTQVFFRTFAPVHFRGGDWRTGGTCHMETLPDFGASLVPAETWDHIKLLQDVLSSSLYYSNISETVKLKVLNITAMAAQRNDGHPSLYYLGLAGPAPFHRQDCSHWCLPGVPDSWNELLYALFLKHEGYSSPRSNNSDTDNFT</t>
    <phoneticPr fontId="5" type="noConversion"/>
  </si>
  <si>
    <t>MELGSRRIYTTMPSKLRSSSSLLPRILLLSLLLLLFYSLILRRPITSNIASPPPCDLFSGRWVFNPETPKPLYDETCPFHRNAWNCLRNKRDNMDVINSWRWEPNGCGLSRIDPTRFLGMMRNKNVGFVGDSLNENFLVSFLCILRVADPSAIKWKKKKAWRGAYFPKFNVTVAYHRAVLLAKYQWQARSSAEANQDGVKGTYRVDVDVPANEWINVTSFYDVLIFNSGHWWGYDKFPKETPLVFYRKGKPINPPLDILPGFELVLQNMVSYIQREVPAKTLKFWRLQSPRHFYGGDWNQNGSCLLDKPLEENQEQWSEQRSKKD</t>
    <phoneticPr fontId="5" type="noConversion"/>
  </si>
  <si>
    <t>MATTSHNKPSLFPLLSLLCFISIFLLLSLSKRASLSSPKTHRSATVFPPKPDGSLSPLSATCDFSEGSWIYDPNPRSTRYTSSCKEIFKGWNCIRNNKTNGFEISNWRWKPKHCDLPSFDPLKFLQSHRNTNIGFVGDSLNRNMFVSLFCMLKSVTGELKKWRPAGADRGFTFSQYNLTIAYHRTNLLARYGRWSANAKGGELESLGFKEGYRVDVDIPDSSWAKASSFHDILILNTGHWWWAPSKFDPVKSPMLFFEGGRPILPPIPPATGLDRVLNNMVNFVEKTKRPGGIIFFRTQSPRHFEGGDWDQGGTCQRLQPLLPGKVEEFFSVGNNGTNVEVRLVNQHLYNSLKSRSAFHVLDITRMSEYRADAHPAAAGGKNHDDCMHWCLPGLTDTWNDLFVATLHTIKAL</t>
    <phoneticPr fontId="5" type="noConversion"/>
  </si>
  <si>
    <t>MFGGKSHILRGSVSLALIVLILLVIILLVSEENPLRDSLFEVKRQFSSSSSSSSSVCNFAKGKWVEDRKRPLYSGFECKQWLSSMWSCRIMGRPDFSFEGYRWQPEGCNMPQFDRFTFLTRMQNKTIAFIGDSLGRQQFQSLMCMASGGEDSPEVQNVGWEYGLVKAKGALRPDGWAYRFPTTNTTILYYWSASLSDLVPMNNTDPPSLTAMHLDRPPAFMRNYLHRFDVLVLNTGHHWNRGKIEGNHWVMHVNGTQVEGEYLKDIRNAKDFTIHSVAKWLDAQLPLHPRLKAFFRTISPRHFKNGDWNTGGNCNNTVPLSRGSEITGDDGSIDATVESAVNGTRIKILDITALSELRDEAHISGSKLKPRKPKKASNVTSTPTINDCLHWCLPGIPDTWNELFIAQI</t>
    <phoneticPr fontId="5" type="noConversion"/>
  </si>
  <si>
    <t>MVQIVPHVANAHMVKTSRKGLLALVVVGVEECCPTRRCDLRDPNLVVDSNCLLSRSTHQSSLVEDSIIINHFRILNFNNRASIFLCLRIGVICSTQSKMYGGKSYILKGSVSLSLIILILLVTTLLVSAKNQPRISLIEVKTCNLAKGEWVEDKKRPLYSGFECKQWLSNIFSCRVMGRPDFSFEGYRWQPEGCNIPEFNRVNFLRRMQNKTIAFIGDSLGREQFQSLMCMATGGKESPEVQNVGSEYGLVIPKGAPRPGGWAYRFPTTNTTVLSYWSASLTDLVPMNNTDPPHLIAMHLDRPPAFIRNYLHRFHVLVLNTGHHWSRDKIEKNHWVMHVNGTRVEGGYFKNVENAKIFTIHSLVKWLDAQLPLHPRLKAFFTTISPRHEKCNNTIPLSRGSKITGEGGSLDTIVESAVNGTRVKILDITALSKLRDEAHIAGCKLKPKKASNVTSAPTFNDCLHWCLPGIPDTWNELLIAQL</t>
    <phoneticPr fontId="5" type="noConversion"/>
  </si>
  <si>
    <t>MNETFSATPRSMTIHRYRMKRGALRRRARDISVMLVVLVCATVVIWTWDRTPTSAFLPPESHYLKLQSEEKVEKLPTALNTETKDSYSSAIPFVNKEESKEDSSDNKDTEEEEEKQVEEVTVSNTNRGKIPTIEEKKGEHEVIASEPKYRKTPTREDFKLEKVKHEVAVGEGEATETTHIKETNSDPKSNILATDEERTDGTSTARITNQACNYAKGKWVVDNHRPLYSGSQCKQWLASMWACRLMQRTDFAFESLRWQPKDCSMEEFEGSKFLRRMKNKTLAFVGDSLGRQQFQSMMCMISGGKERLDVLDVGPEFGFITPEGGARPGGWAYRFPETNTTVLYHWSSTLCDIEPLNITDPATEHAMHLDRPPAFLRQYLQKIDVLVMNTGHHWNRGKLNGNKWVMHVNGVPNTNRKLAALGNAKNFTIHSTVSWVNSQLPLHPGLKAFYRSLSPRHFVGGEWNTGGSCNNTTPMSIGKEVLQEESSDYSAGRAVKGTGVKLLDITALSHIRDEGHISRFSISASRGVQDCLHWCLPGVPDTWNEILFAMI</t>
    <phoneticPr fontId="5" type="noConversion"/>
  </si>
  <si>
    <t>MTLASPRVSNSKTTVLLFPRKVSSIAFAIGGLTSFVIFASLLLFTYPIGSSVTDYFYRTETTQNVQFHHSIHDPDRNPSPVSSSESPPVLTQDSDDKVLPKGSHDSNDVRLGEETNSGKSSNVSIDEEATQDHVETECDLYHGNWFYDPMGPLYTNNSCPLLTQMQNCQGNGRPDKGYENWRWKPSQCDLPRFDAKKFLELMRGKTLAFIGDSVARNQMESMMCLLWQVETPVNRGNRKMQRWYFRSSSVMIARMWSSWLVHQFNEPFGFATDGVTKLKLDQPDERIIEALPNFDVVVLSSGHWFAKQSVYILNDQIVGGQLWWPDKSKPEKINNVEAFGISVETIIKAMAKHPNYTGLTILRTWSPDHYEGGAWNTGGSCTGKVEPLPPGNLVTNGFTEIMHEKQATGFHRAVADDKLGNRSKKLKLMDITEAFGYRHDGHPGPYRSPDPKKITKRGPDGQPPPQDCLHWCMPGPVDTWNEMVLEIIRRDFEGRQSSPSS</t>
    <phoneticPr fontId="5" type="noConversion"/>
  </si>
  <si>
    <t>MAFGSPRNNSILAAAGFPRKVSTVAIAIGGLASFFVFGLLLRLSYPNSSSVGGIFYGIGNPEQVHVPLSLSNHTVNILQKSSDINAFDKNLTSDSSSGLPVVVSKSIPPPDFSSDRKLETPLTQEKEDLVSSDITEKTDVQSGERETNVSKAEDTPSASSPPDDVSETASAEPECDLYQGSWFYDPGGPLYTNNSCPVLTQMQNCQGNGRPDKGYENWRWKPSQCELPRFDARKFLELMKGKTLAFIGDSVARNQMESMLCLLWQVETPVNRGSRKMQRWYFKQSSVMIARIWSSWLVHQFNEKFDYAPEGVTKLKLDLPDERIMEAIPKFDVVVLSSGHWFAKQSVYILKEEIVGGQLWWPDKSKPMKVNNVDAFGISVETILKSMATHPNYSGLTIVRTFSPDHYEGGAWNTGGSCTGKEEPILPGKLVKNGFTEIMHEKQATGYNQAVDKVAENLKLKLKLMDITEAFGYRHDGHPGPFRSPDPNKITKRGPDGRPPPQDCLHWCMPGPVDTWNEMVLELIRRDRKSSST</t>
    <phoneticPr fontId="5" type="noConversion"/>
  </si>
  <si>
    <t>MELVHSATFPCKQKLLIAVTIATSLLTIIPLLYPLLEDPNFFLKQQPPSQSSIINLENGVVTSHDSCDIFSGEWVPNPEAPYYTNTTCWAIHEHQNCMKFGRPDTDFIKWKWKPYGCEDGLPVFDPVRFLEIVRGKTMAFVGDSVSRNHMQSLICLLSQVEYPMDASVKNDDYFKRWTYETYNFTIAAFWTPHLVKSKEPDQTQPKHIDIFDLYLDEADESWTADIGDFDFVIISSGHWHYRPSVYYENRTITGCHYCQLPNITDLTMFYGYRKAFRTAFKAILDSESFKGVMYLRSFAPSHFEGGLWNEGGDCLRKQPYRSNETQDETTMKLHKIQLEEFWRAEEEAKKKGKRLRLLDTTQAMWLRPDGHPSRYGHIPEANVTLYNDCVHWCLPGPIDNLNDFLLAMLKREEDKGFLAQVRKMLS</t>
    <phoneticPr fontId="5" type="noConversion"/>
  </si>
  <si>
    <t>MELPATKLRIGLVIFPLILLTIAPILYLFFGYPLYYSTSTYKHLSNSSSSSAISSPSRYNHSSSSSDSYKTEDSEPSSYDNDYDDTYHDPKSSSLHNNDRLSISSSNGHHQVTPKKEHRRKKRKRKCDIFSGEWIPNPKAPYYTNTTCRAIHEHQNCIKYGRPDLGFMKWRWKPKECDLPLFDPYEFLEIVRGTRMAFVGDSVSRNHVQSLICLLSRVEHPEGDSQQEFNFQRWKYKTYNFTIATFWTTHLVRAEETETGPTGPNSFYNLYLDEPDPTWASQIGEFDYIIISSGQWFFRPLFLFDKQKRIGCLYCYIPGVRNVGAHFAYRRALRTTFKTILGLENFKGEVFLRTFAPSHFEGGEWDKGGNCLKTRPYRSNETELDGMNLETHSIQLDEFRIANRDKNRNDGLNLRLLDVTQMMLLRPDGHPSRFGHKREDKVILYNDCVHWCLPGPIDSWNDFLLDMLKNRDLKRLKY</t>
    <phoneticPr fontId="5" type="noConversion"/>
  </si>
  <si>
    <t>MELPLFAILQRTPRVAITLAFVLFVLTIVPALYTLLADPILPPSISSFETDHTRLSHLNSSSNQIPSPVNGSIPTPPYHTPSKHRKSSFHRIPKPKKGPISSPTDHIPLRQRSSSFDQIPSPMNSPVPAPPHRNSSADQSPSPVNGPIPAPLNHTSLRHLNSSSDDHSSPVTTSPSRTRIRDDEQMCDLFTGEWVPNEEAPYYTNTTCWAIHEHQNCMKYGRPDTGFMRWRWKPESCDLPIFDPQEFLEMVRGKAMGFVGDSISRNQVQSLLCLLSRVEYPEDISPSPDTDFKVWNYTSYNFTLHVMWSPFLVKATKPDPKSNFFSLYLDEYDTKWTSQLDQLDYLVISSGHWFSRPVIFYENQQISGCQYCALPNTTELPLTYGYRKALRISLKAIIENFKGLAFLRSFSPQHFEGGAWNEGGDCVRTQPYRRNETIPEADLKVHDIQREEFRAAEEDGMKKSGLRLKLMDTTQAMLLRPDGHPGRYGHLQNPNVTLRNDCIHWCLPGPIDTLNDILLQMMKTDN</t>
    <phoneticPr fontId="5" type="noConversion"/>
  </si>
  <si>
    <t>MKSSSSIFRETSEKKSERWMMMNIGRFSPFFLSSFCITLFFTGFFVYQNPFKSIADQNVLSFQPQIDPECDLFKGHWVPDKRGSLYTNSSCATIPDSKNCIKQGRPDKDFLFWRWKPDGCDLPRFNPKAFLSMVRGKKMNFIGDSVARNHMESLLCLLSMEETPKDIYKDGEDRNRIWYFPKHDFTLSTSWTKFLVEERERRDSNNTGTGLFDLDIGKIDEGWFNGLPNTDIAIVSAAHWFFRPIFIHRGDETLGCIYCNLPNMTQISPEEGFKLVYSAVLRQINECEMCKKDLVTVLRTISPAHFENGTWDTGGTCSRTSPFGENKIDLQSNEMKIRKSQIEQLEGITKRGNKAKKFAVLDVTRVMQMRPDGHPNGYWGNKWMKGYNDCVHWCLPGPIDAWNDFLMAIIRQLR</t>
    <phoneticPr fontId="5" type="noConversion"/>
  </si>
  <si>
    <t>MKLKWESISNLQQNTYLIKLVAATLITCLAFRFFVFRFGQFSPVQVSVTGNSNSQISPTSVILSDNEDQIPVDIEVEKCDLFTGKWIKDPLGPIYTNESCGIVVDAHQNCITNGRPDSGFLNWKWKPNDCSLPRFDSLRFLQLMRNKSWAIIGDSIARNHVESLLCMLSTVEKPVEVYHDENYRSKRWHFPSYNFTVSNIWSPFLVQADIFEDSNGVSSAAVQLHLDKLDNTWTDLFPSLDYAIISSGEWFLKTAVYHENANPVGCHGCPESSNMTDLGFDYAYNTSLRHVMDFIAKSKTKGMIFFRTSIPDHFEDGEWHNGGTCKKTEPVGEEAVEMKVLNKILRDVEINQFERVVTEMGQESENLKLLDFAGMLLTRPDGHPGPYREFRPFDKDKNATVQNDCLHWCLPGPIDHLNDVILEIIVNGRTGK</t>
    <phoneticPr fontId="5" type="noConversion"/>
  </si>
  <si>
    <t>MKLKLSSISMNHKNVLLIKLISAILISFFAFRLFILHSSEFSPIFASVTGKFEARFLPPEIIVPENEDLIPQDIEVEKCDLFAGKWIPDSVGPIYTNKSCGSLIDGHQNCITNGRPDLDFLYWKWKPHDCLLPRFDPRRFLQLMRHKSWAFIGDSISRNHVESLLCMLSTIEEPVEVYHDMEYKSKRWHFPLHNLTVSNIWSPFLVQAAIFEDSNGVSTASVQLHLDRLDETWTSLMPSFDYAIISTGKWFLKSAIYHENAKLVGCHNCQEKPHIEELGFDYAYNASLHNVMDFLAAEDNSKGTVFFRTSTPDHFQNGEWHSGGTCKQTEPVSDEEIEIKDVHKILKDIEIDQFKRAVREKTNQDGGNLKLLDFTRMLLTRPDGHPGEYRQFRPFDKDKNAKVQNDCLHWCLPGPFDYLNDVILETIVNG</t>
    <phoneticPr fontId="5" type="noConversion"/>
  </si>
  <si>
    <t>MDSLRLISKSIKIEGTPFGSSHQRNQIFLKSVAFFLLIGLAYRFLITNSTVSPVPTVRSSPESLPPDPSGLTAITQTSASVDSPANITTIASQNVSTKCDIFIGNWVPDPSGPIYTNVSCRHIQDYQNCLKNGRPDVNYLRWRWQPRDCDLPRFNPEQFLDNMRNKWLAFIGDSISRNHVQSLLCILSQVEEVEDIFHDKEYKSRIWRFPSYNFTLSVIWSPFLVKAETFENGVPFSDIRVHLDKLDQKWTDQYINFDYVVISGGKWFLKTTIFHENNTVTGCHYCQGKNNMTELGYLYSYRKVLHLVLDFVAEPNHKAQVLFRTTTPDHFENGEWDSGGFCNRTMPFTEGSEGEMKSEDVSMRDIELEEFYKTTTTQQEGSNSNIVLLDTTSMSLLRPDGHPGPYRYPNPFAGLKNKELNQVQNDCLHWCLPGPIDSWNDLMVEVMLNRERQRRE</t>
    <phoneticPr fontId="5" type="noConversion"/>
  </si>
  <si>
    <t>MEQQLTLVLLDSPKGAKYVETFEEAASSSSSSSSSSVPSCTDHRHRTFVKFFLYFSLVALAYYFIISSLAVSPIPPTLPQSSPGNVSSAKCDLFTGDWIPDPTGPLYTNVTCRHIQDFQNCLLNGRPDVNYLFWRWKPRDCDLPRFSPSQFLASVKNKWWAFIGDSIARNHVQSLICILSQVEEVEEIYHDKEFRSKIWRFPSHNFTLSVIWSPFLLKSETSSNSDIQLYLDQLDHKWTVQYPKFDYVVISGGKWFLKTTIFHENNVVTGCHYCQGRNNLTDLGYDYSYRKTLNLLRDFVLNSTHKPLVLFRTTTPDHFENGEWNTGGYCNRTMPFKEGQANMKTVDDVMRDVELEVFQKFGKGFGLGSNIRLLDTTGMSLLRPDGHPGPYRHPNPFAGVKNKSNVQNDCLHWCLPGPIDSWNDVMVETTLNRERELYDLTG</t>
    <phoneticPr fontId="5" type="noConversion"/>
  </si>
  <si>
    <t>MGLNEQQNVPSQRKIIVFIVLAFIPIALFRLCFNNPFSSIKDTSLQDSAANVVITSFSSSSQEEESQESFDHIQDEPLCDYTQGNWVRDEIGPLYNGSTCGTIKDGQNCFRHGRPDSGYLYWKWKPNECDIPRFDSNRFLDLMRDKHLAFIGDSMARNQLESLLCLLSTVSSPDLVYRNGEDNKFRRWRFESHNVTVSVYWSPFLVAGLEKSGNLDHNVLHIDRVDERWGNDLERFDTVVVSVGHWFLHPAVYYESGSVLGCHSCETSNCTEVGFYDVFRKAIRTTLRAVAGSGREVILTTFSPSHFEGRPWDSLGACNMTKPYEGKVLEGLDLDMRKIEIEEYTAAAAEVRLEVLDVTAMSVLRPDGHPGPYMYADPFKNGVPERIPNDCLHWCLPGPVDTWNEIMIEMLRRWKV</t>
    <phoneticPr fontId="5" type="noConversion"/>
  </si>
  <si>
    <t>MQPSRTRVSFFETGETMKQRKKSYLSIFVIFFSLFFFGIFMYNDNLKSSIADFTSSNPFSSSFVELPPDECDLFTGQWVFDNKTYPLYKEEECEFLTEQVTCLRNGRKDSLFQNWRWQPRDCSLPKFNARVLLEKLRNKRLMFVGDSLNRNQWESMVCLVQSVIPPGRKSLNQTGSLTVFKIQDYNATVEFYWAPFLVESNSDDPEKHSIIDRIIMPESIEKHGVNWIGVDFLVFNSYIWWMNTVSIKVLRGSFDDGDTEYDEIKRPIAYERVLRTLGDWVDHNIDPLSTTVFFMSMSPLHIKSSDWANPEGIRCALETTPILNMSFNVAYGQFSAVGTDYRLFPVAENVTQSLKVPIHFLNITALSEYRKDAHTSVYTIKQGKLLTREQQNDPANFADCIHWCLPGLPDTWNEFLYTHIISRR</t>
    <phoneticPr fontId="5" type="noConversion"/>
  </si>
  <si>
    <t>MQPWRRKFPLFETGVTMKQRKNSNLSIFVVVFSVFLFGIFMYNEDVKSIAEFPFSTSKPHDVHDEATPITEITTLPVQESIKNSDPIQESIKNADSVQDSVKDVAEPVQEEVSKTEEVKKIELFAATEDEEDVELPPEECDLFTGEWVFDNETHPLYKEDQCEFLTAQVTCMRNGRRDSLYQNWRWQPRDCSLPKFKAKLLLEKLRNKRMMFVGDSLNRNQWESMVCLVQSVVPPGRKSLNKTGSLSVFRVEDYNATVEFYWAPFLVESNSDDPNMHSILNRIIMPESIEKHGVNWKGVDFLVFNTYIWWMNTFAMKVLRGSFDKGDTEYEEIERPVAYRRVMRTWGDWVERNIDPLRTTVFFASMSPLHIKSLDWENPDGIKCALETTPILNMSMPFSVGTDYRLFSVAENVTHSLNVPVYFLNITKLSEYRKDAHTSVHTIRQGKMLTPEQQADPNTYADCIHWCLPGLPDTWNEFLYTRIISRS</t>
    <phoneticPr fontId="5" type="noConversion"/>
  </si>
  <si>
    <t>MKQTDGRERKAYLSLLYFAVILLPVFLLGCYLYNEKQLRVGQFQEFNTHNLQEHITPLQQSKEDKDKKTDLVPLEFCDVFTGKWVLDNVTHPLYKEDECEFLSEWVACTRNGRPDSKYQKWRWQPQDCSLPRFDSKLLLEKLRGKKLMFIGDSIHYNQWQSMVCMVQSVIPSGKKTLKHTAQMSIFNIEEYNATISFYWAPFLVESNADPPDKRDGKTDPVIIPNSISKHGENWKDADYLIFNTYIWWTRHSTIKVLKQESFNKGDSKEYNEIGIYIVYKQVLSTWTKWLEQNINPSQTSIFFSSMSPTHIRSSDWGFNEGSKCEKETEPILNMSKPINVGTNRRLYEIALNATKSTKVPIHFLNITTMSEYRKDGHTSFYGSINGKLMTPEQKLDPRTFADCYHWCLPGLPDSWNELLSLYIIYKI</t>
    <phoneticPr fontId="5" type="noConversion"/>
  </si>
  <si>
    <t>MSIQTTADSRMIQSIFQVVLVSLLVLGSVRWILDELKSKESRISKLYGFRQKEAVFVTKEDQLDESCNVFEGQWVWDNVSYPLYTEKSCPYLVKQTTCQRNGRPDSYYQNWRWKPSSCDLPRFNALKLLDVLRNKRLMFIGDSVQRSTFESMVCMVQSVIPEKKKSFHRIPPMKIFKAEEYNASIEYYWAPFIVESISDHATNHTVHKRLVKLDAIEKHSKSWEGVDVLVFESYVWWMHQPKINATYGDTSEVREYNVTTAYKMALETWAKWFKTKINSEKQKVFFTSMSPTHLWSWEWNPGSDGTCYDELYPIDKRSYWGTGSNQEIMKIVGDVLSRVGENVTFLNITQLSEYRKDGHTTVYGERRGKLLTKEQRADPKNYGDCIHWCLPGVPDTWNEILYAYLLRSHRNFF</t>
    <phoneticPr fontId="5" type="noConversion"/>
  </si>
  <si>
    <t>MTTALFSPSNRRKRRLTHFFFTVLAFILLAAFIYGHDFISFSRRSLHSPTIVHQSAIVVVVDEPPPPPPTSPPPPSPPPPSPPPPSPPPPSPPPPAFAVGKTPEGCDVFKGNWVKDWSTRPLYRESECPYIQPQLTCRTHGRPDSDYQSWRWRPDSCSLPSFNATVMLESLRGKKMMFVGDSLNRGMYVSLICLLHSQIPENSKSMDTFGSLTVFSLKDYNATIEFYWAPFLLESNSDNATVHRVSDRIVRKGSINKHGRHWRGADIVVFNTYLWWRTGFKMKILEGSFKDEKKRIVEMESEDAYRMALKTMVKWVKKNMDPLKTRVFFATMSPTHYKGEDWGGEQGKNCYNQTTPIQDMNHWPSDCSKTLMKVIGEELDQRAEFPVTVLNITQLSGYRKDAHTSIYKKQWSPLTKEQLANPASYSDCIHWCLPGLQDTWNELFFAKLFYP</t>
    <phoneticPr fontId="5" type="noConversion"/>
  </si>
  <si>
    <t>MKPSSPISLTSSSIARKARFSPYLFTLLAFILFVSVLYGEDFMCIFGQLEPNFVLPPSRTPEKNKKSEKLAFAIGKTEESCDVFSGKWVRDEVSRPLYEEWECPYIQPQLTCQEHGRPDKDYQFWRWQPNHCDLPSFNASLMLETLRGKRMMYVGDSLNRGMFVSMICLLHRLIPEDQKSIKTNGSLTVFTAKEYNATIEFYWAPFLLESNSDDAIVHRISDRVVRKGSINKHGRHWKGVDIIIFNTYLWWMTGLKMNILQGSFDDKEKNIVEVSTEDAYRMGMKSMLRWVKNNMDRKKTRVFFTSMSPTHAKGIDWGGEPGQNCYNQTTLIEDPSYWGSDCRKSIMKVIGEVFGRSKTPITLLNITQMSNYRKDAHTSIYKKQWSPLTAEQLENPTSYADCVHWCLPGLQDTWNELLFAKLFYT</t>
    <phoneticPr fontId="5" type="noConversion"/>
  </si>
  <si>
    <t>MAKRQLLMLGIRTSFHTIAAVLVAGLIFTAVFLSRNSLPKENPQSHGVTDRGGDSGRECNLFEGKWVFDNVSYPLYKEEDCKFMSDQLACEKFGRKDLSYKFWRWQPHTCDLPRFNGTKLLERLRNKRMVYVGDSLNRGQWVSMVCMVSSVITNPKAMYMHNNGSNLITFKALEYNATIDYYWAPLLVESNSDDPTNHRFPDRIVRIQSIEKHARHWTNSDIIVFNSYLWWRMPHIKSLWGSFEKLDGIYKEVEMVRVYEMALQTLSQWLEVHVNPNITKLFFMSMSPTHERAEEWGGILNQNCYGEASLIDKEGYTGRGSDPKMMRVLENVLDGLKNRGLNMQMINITQLSEYRKEGHPSIYRKQWGTVKENEISNPSSNADCIHWCLPGVPDVWNELLYAYILDHHSS</t>
    <phoneticPr fontId="5" type="noConversion"/>
  </si>
  <si>
    <t>MSQRWSRKKSRLPLAGLLFILVVTFMILFNERSIQQIHHHAASHTQNLREPSTFDFVKPNVPRINYLGAHEVLDRFSKCNSTKEYSGKKIGWVDPFEDHPGQVTKEEQKCDVFSGKWVFDNSSSYPLHKESQCPYMSDQLACQKHGRKDLEYQHWRWQPHACNLKRWNAIEMWEKLRGKRLMFVGDSLNRGQWISMVCLLQSVIPRDKQSMSPNAHLTIFRAEDYNATVEFLWAPLLVESNSDDPVNHRLSERIIRPDSVLKHASKWQHADILIFNTYLWWRQDSVKLRWSSEEKGSCEEVKSAEGMEMAMDSWGDWVANNVDPNKKRVFFVTMSPTHQWSREWNPGSEGNCYGEKKPIEEESYWGSGSDIPTMRMVKRVLERLGPKVSVINITQLSEYRKDGHPSVYRKFWEPLNEDRLKNPASYSDCTHWCVPGVPDVWNQLLFHFL</t>
    <phoneticPr fontId="5" type="noConversion"/>
  </si>
  <si>
    <t>MATSETRVLFLSLCLILGKVVLSQFDELWLVGDDDPLNALQTRRERREERCDYSVGKWTFDETYPLYDSSCPYLSSALSCQRNGRPDSYYQKWRWIPKACSLPRFDALKFLGKMRGKRIMLVGDSMMRNQWESLVCLVQSVLPTHRKKLTYNGPTMSFHSLDFETSIEFCWAPLLVELKRGVDRKRVLHLDSIEDNARYWRGVDVLVFDSAHWWTHSQRWSSWDYYMDGNKIFKAMDPMVAYERGLTTWAKWVEINLDPSKTKVIFRTVSPRESGQMCYNQKHPLPSLSSSTKPHVPQQSRVLNKVLRTMKYRVYLYDITTMSAYRRDGHPSVFKRAMHEEEKHHRIAGPSSDCSHWCLPGVPDIWNEMLSSIILTNAV</t>
    <phoneticPr fontId="5" type="noConversion"/>
  </si>
  <si>
    <t>MGFKLNSLFLLLSLLILTILSGADQALAYVKKPHVSQRNKTALAAVAGRGGGKEMLKGRKQTSGCNLFQGRWVFDASYPFYDSSTCPFIDGEFDCLKFGRPDKQFLKYSWQPDSCTVPRFDGEAFLKKWRGKRVMFVGDSLSLNMWESLACMIHSSVPNTKTTFLKRTPLSSLTFQEYDVTLFLYRTPYLVDISKESVGRVLNLGAIEDGADAWKNMDLLVFNSWHWWTHTGVQSQGWDFIRDGSSLMRDMDRLDAFNKGLTTWGQWVDQNVNVSQTRVFFQGISPTHYMGREWNEPRKTCNGQMQPLTGSTYPGGSLPAASIVSRVLSTMRTPVYLLDITTLSQLRKDAHPSTYGGDGGTDCSHWCLPGLPDTWNQLLYAALSM</t>
    <phoneticPr fontId="5" type="noConversion"/>
  </si>
  <si>
    <t>MGFKLISLLLLFLPLLTVTILSGVEQAFASDKALLVTGRNITADGGRSSLRGKKQRRASGCNLFQGRWVFDASYPFYDSSKCPFIDGEFDCLKFGRPDKQFLKYSWQPESCTIPRFDGGAFLRKYRGKRVMFVGDSLSLNMWESLACMIHASVPNAKTTFLKRTPLSTLTFQEYGVTLYLYRTPYIVDISKERVGRVLNLGAIEGGADAWKNMDVLVFNSWHWWTHKGQSQGWDYIRDGSSLVRDMNRLDAFYKGLSTWARWVDQNVDTAKTRVFFQGISPTHYEGREWNEPRKTCSGQMQPLGGSSYPSGQPPSSGVVSKVLSSMKKPVTLLDITTLSQLRKDAHPSSYGGDGGTDCSHWCLPGLPDTWNQLLYAALTM</t>
    <phoneticPr fontId="5" type="noConversion"/>
  </si>
  <si>
    <t>MGFTSRGNPSFLFFFFFFLCLSTVSAYINSTSSNNDEVRRELASGRCNWFRGNWVYDVKYPLYDPYKCPFIDPQFNCKKYGRPDNAYLKYRWQPSSCSLPRFNGLYFLRRMRGKKIMFVGDSLSTNMWQSLACLIHSWVPNTRYTLIRQKGLASLTFEEYGVTLLLYRTQFLVDLNVEKVGRVLKLDSIKQGNMWRGMDVLIFNSWHWWTHTEHIQPWDYMEDGNRLYKDMNRLVAFYKGMTTWARWVNAYVDPSKTKVFFNGVSPTHYEGKDWGEPMNSCRSQTQPFYGRKYPGGTPMAWVILNKVMRRLKKPVHWLDITGLSQLRKDAHPSAFSGNHPGNDCSHWCLPGLPDTWNLLFYSTLFSS</t>
    <phoneticPr fontId="5" type="noConversion"/>
  </si>
  <si>
    <t>MTVKPKEKDYGVTINLYRTQFLVDVVQEKAGRVLVLDSIKQADAWLGMDVLIFNSWHWWTHTSGLQPWDYMREGNQLYKDMNRLVAYYKGLNTWARWINNNIVPSRTQVFFQGVSPVHYDGREWNEPLKSCNGQTQPFMGQRYPGGLPLGWVVVNKVLSRIRKPVHLLDLTTLSEYRKDAHPSLYNGISKDLDCSHWCLPGLPDTWNLLLYSSLTS</t>
    <phoneticPr fontId="5" type="noConversion"/>
  </si>
  <si>
    <t>MFVGDSLSLNQWQSLACMLHSSVPNSTYTLTTQGSISTYTFKEYGLELKLDRNVYLVDIVREKIGRVLKLDSINDGKNWVEMDTLIFNTWHWWSRRGPAQPWDLIQIGTNVTKDMDRVAAFEIALGTWGKWVDTVLNTKKTRVFFQGISPSHYKGVLWGEPAAKSCVGQKEPLLGTKYPGGLPAEVGVLKRALGKISKPVTLLDITMLSLLRKDAHPSVYGLGGRNSSGDCSHWCLSGVPDTWNEILYNYMVE</t>
    <phoneticPr fontId="5" type="noConversion"/>
  </si>
  <si>
    <t>MNFHQVLFLLLLIFLVDLSDYGVLADKTNDGYKNATKCNIYQGRWIYDNSSNPLYGTSTCPFIGLDCQKFGRPDKNYLHYRWQPTGCDIPRFNGRDFLTRFKGKKILFVGDSLSNNMWVSLSCMLHAAVPNAKYTFQLNKGLSTFTIPEYGISVNFLKNGFLVDLVSDKTRGLILKLDSISRGNQWLGSDVAIFNTFHWWSHTGRAKTWDYFQTGDKIVKEMNRMEAFKIALTTWSKWIDHNIDPSKTRVFYQGVSPVHLNGGEWGKPGKTCLGETVPVQGPSYPGRPNEGEAIVKSVIGRMAKPVELLDVTAMTEMRKDGHPSIYAGGGDRLNDCSHWCLPGVPDAWNQLLYTALLSH</t>
    <phoneticPr fontId="5" type="noConversion"/>
  </si>
  <si>
    <t>MMRGAAPTGVVSVMVLMILVLLKQIESASANGSSLGLPPRKFCNIYQGSWVYDKSYPLYDSKNCPFIERQFNCKSNGRPDSEYLKYRWQPSGCNLPRFNGLDFLGRIMKGKKLMFVGDSLSLNQWQSLTCLLHNAAPKANSTSTRSPSGLSVFSFPAYNSSIMFSRNAFLVDIVGAPPKRVMKLDSISSGSLWKTADVLVFNSWHWWLHTDRKQPWDAIMSGNVTVKDMDRLVAYEKAMMTWAKWIDQNIDPSKTKVFFQGISPDHGRAREWSKQGGKGSCIGETKPIMGSSYLAGPHAAEMVVAKVIKTMKNQARLMDVTLMSQLRKDGHPSVYGFGGHRMADCSHWCLSGVPDSWNQLLYSELFHS</t>
    <phoneticPr fontId="5" type="noConversion"/>
  </si>
  <si>
    <t>MGSLLPLLGISVVSAIFFLVLQQPEQSSSAIILSLKKRHGSSSGSSGNQYSSSRPSAGFQGNRSTCSLFLGTWVRDNSYPLYKPADCPGVVEPEFDCQMYGRPDSDYLKYRWQPQNCNLPTFNGAQFLLKMKGKTIMFAGDSLGKNQWESLICLIVSSAPSTRTEMTRGLPLSTFRFLDYGITMSFYKAPFLVDIDAVQGKRVLKLDEISGNANAWHDADLLIFNTGHWWSHTGSMQGWDLIQSGNSYYQDMDRFVAMEKALRTWAYWVETHVDRSRTQVLFLSISPTHDNPSDWAASSSSGSKNCYGETEPITGTAYPVSSYTDQLRSVIVEVLHGMHNPAFLLDITLLSSLRKDGHPSVYSGLISGSQRSRPDQSADCSHWCLPGLPDTWNQLLYTLLIY</t>
    <phoneticPr fontId="5" type="noConversion"/>
  </si>
  <si>
    <t>MAAVQCLTFLFLFLLQNATSASPLPLFRRPIQSNHSNFVKHPRRSQVVFPVNHSSCDLFAGEWVRDETYPLYRSKECGRGIIDPGFDCQTYGRPDSDYLKFRWKPFNCNVPRFNGVKFLQEMRDKTIMFVGDSLGRNQWESLICMISSSAPSINTHIIHEDPLSTFKILDYNVKVSFYRAPYLVDIDKINGKTTLKLDEISVDASNAWRTADVLLFNTGHWWSHTGSLRGWEQMETGGRYYGDMDRLVALRKGLGTWSSWVLRYINSPLTRVFFLSVSPTHYNPNEWTSRSKTSTITQGGKSCYGQTTPFSGTTYPTSSYVNQKKVIDDVVKEMKSHVSLMDITMLSALRVDGHPSIYSGDLNPSLKRNPDRSSDCSHWCLPGLPDTWNQLFYAALLY</t>
    <phoneticPr fontId="5" type="noConversion"/>
  </si>
  <si>
    <t>MASDAVKYMPIHGGGTTATTAADIKSFFSALKPKKTSTFAYAFVITFVSFTLFFAFSPSPNSSSPWFSNIFTSSSTTTTSDNTSGSQFSSIFSYILPNVTSTKPTNRSSDATDSLSVNATSPPLNSNSKNGTLQTPAPETHTPVAKNTTFESPIVNGTNPDAKNNTSSHPLLSDKSSTTGSNNQSRTTADTETVNRNQTTSPAPSKAPVSVDLKTNSSSNSSTASSTPKKQTKTVDLVSSVKQEIEKWSESLKNCEFFDGEWIKDDSYPLYKPGSCNLIDEQFNCITNGRPDKDFQKLKWKPKKCSLPRLNGAILLEMLRGRRLVFVGDSLNRNMWESLVCILKGSVKDETKVYEARGRHHFRGEAEYSFVFQDYNCTVEFFVSPFLVQEWEIVDKKGTKKETLRLDLVGKSSEQYKGADVIVFNTGHWWTHEKTSKGEDYYQEGSNVYHELAVLEAFRKALTTWGRWVEKNVNPAKSLVFFRGYSASHFSGGQWNSGGACDSETEPIKNDTYLTPYPSKMKVLEKVLRGMKTPVTYLNITRLTDYRKDGHPSVYRKQSLSEKEKKSPLLYQDCSHWCLPGVPDSWNEILYAELIVKLNQLSQTQRKT</t>
    <phoneticPr fontId="5" type="noConversion"/>
  </si>
  <si>
    <r>
      <t xml:space="preserve">Table S2. </t>
    </r>
    <r>
      <rPr>
        <sz val="12"/>
        <rFont val="Times New Roman"/>
        <family val="1"/>
      </rPr>
      <t>TBL protein sequences of S.tuberosum and A. thaliana were used to construct the phylogenetic tree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8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</borders>
  <cellStyleXfs count="3">
    <xf numFmtId="0" fontId="0" fillId="0" borderId="0"/>
    <xf numFmtId="0" fontId="4" fillId="0" borderId="0"/>
    <xf numFmtId="0" fontId="4" fillId="0" borderId="0">
      <alignment vertical="center"/>
    </xf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1" xfId="1" applyFont="1" applyBorder="1" applyAlignment="1">
      <alignment horizontal="center"/>
    </xf>
    <xf numFmtId="0" fontId="1" fillId="0" borderId="1" xfId="1" applyFont="1" applyBorder="1" applyAlignment="1">
      <alignment horizontal="left" wrapText="1"/>
    </xf>
    <xf numFmtId="0" fontId="2" fillId="0" borderId="0" xfId="0" applyFont="1" applyAlignment="1">
      <alignment horizontal="center"/>
    </xf>
    <xf numFmtId="0" fontId="2" fillId="0" borderId="0" xfId="2" applyFont="1" applyAlignment="1">
      <alignment horizontal="left" vertical="center"/>
    </xf>
    <xf numFmtId="0" fontId="6" fillId="0" borderId="0" xfId="0" applyFont="1" applyAlignment="1">
      <alignment horizontal="center"/>
    </xf>
    <xf numFmtId="0" fontId="3" fillId="0" borderId="0" xfId="0" applyFont="1"/>
    <xf numFmtId="0" fontId="2" fillId="0" borderId="6" xfId="0" applyFont="1" applyBorder="1" applyAlignment="1">
      <alignment horizontal="center"/>
    </xf>
    <xf numFmtId="0" fontId="1" fillId="2" borderId="4" xfId="1" applyFont="1" applyFill="1" applyBorder="1" applyAlignment="1">
      <alignment horizontal="center" vertical="center"/>
    </xf>
    <xf numFmtId="0" fontId="1" fillId="2" borderId="3" xfId="1" applyFont="1" applyFill="1" applyBorder="1" applyAlignment="1">
      <alignment horizontal="center" vertical="center"/>
    </xf>
    <xf numFmtId="0" fontId="1" fillId="2" borderId="2" xfId="1" applyFont="1" applyFill="1" applyBorder="1" applyAlignment="1">
      <alignment horizontal="center" vertical="center"/>
    </xf>
    <xf numFmtId="0" fontId="1" fillId="2" borderId="5" xfId="1" applyFont="1" applyFill="1" applyBorder="1" applyAlignment="1">
      <alignment horizontal="center" vertical="center"/>
    </xf>
    <xf numFmtId="0" fontId="1" fillId="0" borderId="7" xfId="1" applyFont="1" applyBorder="1" applyAlignment="1">
      <alignment horizontal="center"/>
    </xf>
    <xf numFmtId="0" fontId="1" fillId="0" borderId="6" xfId="1" applyFont="1" applyBorder="1" applyAlignment="1">
      <alignment horizontal="center"/>
    </xf>
  </cellXfs>
  <cellStyles count="3">
    <cellStyle name="常规" xfId="0" builtinId="0"/>
    <cellStyle name="常规 2" xfId="1" xr:uid="{00000000-0005-0000-0000-000031000000}"/>
    <cellStyle name="常规 3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1"/>
  <sheetViews>
    <sheetView tabSelected="1" zoomScale="70" zoomScaleNormal="70" workbookViewId="0">
      <selection activeCell="E12" sqref="E12"/>
    </sheetView>
  </sheetViews>
  <sheetFormatPr defaultColWidth="9" defaultRowHeight="14" x14ac:dyDescent="0.3"/>
  <cols>
    <col min="1" max="1" width="16.08203125" customWidth="1"/>
    <col min="2" max="2" width="17.25" style="1" bestFit="1" customWidth="1"/>
    <col min="3" max="3" width="22.9140625" style="7" bestFit="1" customWidth="1"/>
    <col min="4" max="4" width="132.9140625" style="2" customWidth="1"/>
    <col min="5" max="5" width="16.08203125" customWidth="1"/>
  </cols>
  <sheetData>
    <row r="1" spans="1:5" ht="16" thickBot="1" x14ac:dyDescent="0.4">
      <c r="A1" s="14" t="s">
        <v>361</v>
      </c>
      <c r="B1" s="15"/>
      <c r="C1" s="15"/>
      <c r="D1" s="15"/>
      <c r="E1" s="15"/>
    </row>
    <row r="2" spans="1:5" ht="16" thickTop="1" thickBot="1" x14ac:dyDescent="0.35">
      <c r="A2" s="3" t="s">
        <v>0</v>
      </c>
      <c r="B2" s="3" t="s">
        <v>1</v>
      </c>
      <c r="C2" s="3" t="s">
        <v>2</v>
      </c>
      <c r="D2" s="4" t="s">
        <v>3</v>
      </c>
      <c r="E2" s="3" t="s">
        <v>4</v>
      </c>
    </row>
    <row r="3" spans="1:5" ht="16" thickTop="1" x14ac:dyDescent="0.35">
      <c r="A3" s="10" t="s">
        <v>5</v>
      </c>
      <c r="B3" s="5" t="s">
        <v>6</v>
      </c>
      <c r="C3" s="8" t="s">
        <v>7</v>
      </c>
      <c r="D3" s="6" t="s">
        <v>8</v>
      </c>
      <c r="E3" s="5">
        <f t="shared" ref="E3:E41" si="0">LEN(D3)</f>
        <v>426</v>
      </c>
    </row>
    <row r="4" spans="1:5" ht="15.5" x14ac:dyDescent="0.35">
      <c r="A4" s="11"/>
      <c r="B4" s="5" t="s">
        <v>9</v>
      </c>
      <c r="C4" s="8" t="s">
        <v>10</v>
      </c>
      <c r="D4" s="6" t="s">
        <v>11</v>
      </c>
      <c r="E4" s="5">
        <f t="shared" si="0"/>
        <v>234</v>
      </c>
    </row>
    <row r="5" spans="1:5" ht="15.5" x14ac:dyDescent="0.35">
      <c r="A5" s="11"/>
      <c r="B5" s="5" t="s">
        <v>12</v>
      </c>
      <c r="C5" s="8" t="s">
        <v>13</v>
      </c>
      <c r="D5" s="6" t="s">
        <v>14</v>
      </c>
      <c r="E5" s="5">
        <f t="shared" si="0"/>
        <v>328</v>
      </c>
    </row>
    <row r="6" spans="1:5" ht="15.5" x14ac:dyDescent="0.35">
      <c r="A6" s="11"/>
      <c r="B6" s="5" t="s">
        <v>15</v>
      </c>
      <c r="C6" s="8" t="s">
        <v>16</v>
      </c>
      <c r="D6" s="6" t="s">
        <v>17</v>
      </c>
      <c r="E6" s="5">
        <f t="shared" si="0"/>
        <v>451</v>
      </c>
    </row>
    <row r="7" spans="1:5" ht="15.5" x14ac:dyDescent="0.35">
      <c r="A7" s="11"/>
      <c r="B7" s="5" t="s">
        <v>18</v>
      </c>
      <c r="C7" s="8" t="s">
        <v>19</v>
      </c>
      <c r="D7" s="6" t="s">
        <v>20</v>
      </c>
      <c r="E7" s="5">
        <f t="shared" si="0"/>
        <v>532</v>
      </c>
    </row>
    <row r="8" spans="1:5" ht="15.5" x14ac:dyDescent="0.35">
      <c r="A8" s="11"/>
      <c r="B8" s="5" t="s">
        <v>21</v>
      </c>
      <c r="C8" s="8" t="s">
        <v>22</v>
      </c>
      <c r="D8" s="6" t="s">
        <v>23</v>
      </c>
      <c r="E8" s="5">
        <f t="shared" si="0"/>
        <v>246</v>
      </c>
    </row>
    <row r="9" spans="1:5" ht="15.5" x14ac:dyDescent="0.35">
      <c r="A9" s="11"/>
      <c r="B9" s="5" t="s">
        <v>24</v>
      </c>
      <c r="C9" s="8" t="s">
        <v>25</v>
      </c>
      <c r="D9" s="6" t="s">
        <v>26</v>
      </c>
      <c r="E9" s="5">
        <f t="shared" si="0"/>
        <v>250</v>
      </c>
    </row>
    <row r="10" spans="1:5" ht="15.5" x14ac:dyDescent="0.35">
      <c r="A10" s="11"/>
      <c r="B10" s="5" t="s">
        <v>27</v>
      </c>
      <c r="C10" s="8" t="s">
        <v>28</v>
      </c>
      <c r="D10" s="6" t="s">
        <v>29</v>
      </c>
      <c r="E10" s="5">
        <f t="shared" si="0"/>
        <v>372</v>
      </c>
    </row>
    <row r="11" spans="1:5" ht="15.5" x14ac:dyDescent="0.35">
      <c r="A11" s="11"/>
      <c r="B11" s="5" t="s">
        <v>30</v>
      </c>
      <c r="C11" s="8" t="s">
        <v>31</v>
      </c>
      <c r="D11" s="6" t="s">
        <v>32</v>
      </c>
      <c r="E11" s="5">
        <f t="shared" si="0"/>
        <v>440</v>
      </c>
    </row>
    <row r="12" spans="1:5" ht="15.5" x14ac:dyDescent="0.35">
      <c r="A12" s="11"/>
      <c r="B12" s="5" t="s">
        <v>33</v>
      </c>
      <c r="C12" s="8" t="s">
        <v>34</v>
      </c>
      <c r="D12" s="6" t="s">
        <v>35</v>
      </c>
      <c r="E12" s="5">
        <f t="shared" si="0"/>
        <v>398</v>
      </c>
    </row>
    <row r="13" spans="1:5" ht="15.5" x14ac:dyDescent="0.35">
      <c r="A13" s="11"/>
      <c r="B13" s="5" t="s">
        <v>36</v>
      </c>
      <c r="C13" s="8" t="s">
        <v>37</v>
      </c>
      <c r="D13" s="6" t="s">
        <v>38</v>
      </c>
      <c r="E13" s="5">
        <f t="shared" si="0"/>
        <v>407</v>
      </c>
    </row>
    <row r="14" spans="1:5" ht="15.5" x14ac:dyDescent="0.35">
      <c r="A14" s="11"/>
      <c r="B14" s="5" t="s">
        <v>39</v>
      </c>
      <c r="C14" s="8" t="s">
        <v>40</v>
      </c>
      <c r="D14" s="6" t="s">
        <v>41</v>
      </c>
      <c r="E14" s="5">
        <f t="shared" si="0"/>
        <v>436</v>
      </c>
    </row>
    <row r="15" spans="1:5" ht="15.5" x14ac:dyDescent="0.35">
      <c r="A15" s="11"/>
      <c r="B15" s="5" t="s">
        <v>42</v>
      </c>
      <c r="C15" s="8" t="s">
        <v>43</v>
      </c>
      <c r="D15" s="6" t="s">
        <v>44</v>
      </c>
      <c r="E15" s="5">
        <f t="shared" si="0"/>
        <v>450</v>
      </c>
    </row>
    <row r="16" spans="1:5" ht="15.5" x14ac:dyDescent="0.35">
      <c r="A16" s="11"/>
      <c r="B16" s="5" t="s">
        <v>45</v>
      </c>
      <c r="C16" s="8" t="s">
        <v>46</v>
      </c>
      <c r="D16" s="6" t="s">
        <v>47</v>
      </c>
      <c r="E16" s="5">
        <f t="shared" si="0"/>
        <v>370</v>
      </c>
    </row>
    <row r="17" spans="1:5" ht="15.5" x14ac:dyDescent="0.35">
      <c r="A17" s="11"/>
      <c r="B17" s="5" t="s">
        <v>48</v>
      </c>
      <c r="C17" s="8" t="s">
        <v>49</v>
      </c>
      <c r="D17" s="6" t="s">
        <v>50</v>
      </c>
      <c r="E17" s="5">
        <f t="shared" si="0"/>
        <v>423</v>
      </c>
    </row>
    <row r="18" spans="1:5" ht="15.5" x14ac:dyDescent="0.35">
      <c r="A18" s="11"/>
      <c r="B18" s="5" t="s">
        <v>51</v>
      </c>
      <c r="C18" s="8" t="s">
        <v>52</v>
      </c>
      <c r="D18" s="6" t="s">
        <v>53</v>
      </c>
      <c r="E18" s="5">
        <f t="shared" si="0"/>
        <v>410</v>
      </c>
    </row>
    <row r="19" spans="1:5" ht="15.5" x14ac:dyDescent="0.35">
      <c r="A19" s="11"/>
      <c r="B19" s="5" t="s">
        <v>54</v>
      </c>
      <c r="C19" s="8" t="s">
        <v>55</v>
      </c>
      <c r="D19" s="6" t="s">
        <v>56</v>
      </c>
      <c r="E19" s="5">
        <f t="shared" si="0"/>
        <v>423</v>
      </c>
    </row>
    <row r="20" spans="1:5" ht="15.5" x14ac:dyDescent="0.35">
      <c r="A20" s="11"/>
      <c r="B20" s="5" t="s">
        <v>57</v>
      </c>
      <c r="C20" s="8" t="s">
        <v>58</v>
      </c>
      <c r="D20" s="6" t="s">
        <v>59</v>
      </c>
      <c r="E20" s="5">
        <f t="shared" si="0"/>
        <v>433</v>
      </c>
    </row>
    <row r="21" spans="1:5" ht="15.5" x14ac:dyDescent="0.35">
      <c r="A21" s="11"/>
      <c r="B21" s="5" t="s">
        <v>60</v>
      </c>
      <c r="C21" s="8" t="s">
        <v>61</v>
      </c>
      <c r="D21" s="6" t="s">
        <v>62</v>
      </c>
      <c r="E21" s="5">
        <f t="shared" si="0"/>
        <v>422</v>
      </c>
    </row>
    <row r="22" spans="1:5" ht="15.5" x14ac:dyDescent="0.35">
      <c r="A22" s="11"/>
      <c r="B22" s="5" t="s">
        <v>63</v>
      </c>
      <c r="C22" s="8" t="s">
        <v>64</v>
      </c>
      <c r="D22" s="6" t="s">
        <v>65</v>
      </c>
      <c r="E22" s="5">
        <f t="shared" si="0"/>
        <v>427</v>
      </c>
    </row>
    <row r="23" spans="1:5" ht="15.5" x14ac:dyDescent="0.35">
      <c r="A23" s="11"/>
      <c r="B23" s="5" t="s">
        <v>66</v>
      </c>
      <c r="C23" s="8" t="s">
        <v>67</v>
      </c>
      <c r="D23" s="6" t="s">
        <v>68</v>
      </c>
      <c r="E23" s="5">
        <f t="shared" si="0"/>
        <v>532</v>
      </c>
    </row>
    <row r="24" spans="1:5" ht="15.5" x14ac:dyDescent="0.35">
      <c r="A24" s="11"/>
      <c r="B24" s="5" t="s">
        <v>69</v>
      </c>
      <c r="C24" s="8" t="s">
        <v>70</v>
      </c>
      <c r="D24" s="6" t="s">
        <v>71</v>
      </c>
      <c r="E24" s="5">
        <f t="shared" si="0"/>
        <v>393</v>
      </c>
    </row>
    <row r="25" spans="1:5" ht="15.5" x14ac:dyDescent="0.35">
      <c r="A25" s="11"/>
      <c r="B25" s="5" t="s">
        <v>72</v>
      </c>
      <c r="C25" s="8" t="s">
        <v>73</v>
      </c>
      <c r="D25" s="6" t="s">
        <v>74</v>
      </c>
      <c r="E25" s="5">
        <f t="shared" si="0"/>
        <v>352</v>
      </c>
    </row>
    <row r="26" spans="1:5" ht="15.5" x14ac:dyDescent="0.35">
      <c r="A26" s="11"/>
      <c r="B26" s="5" t="s">
        <v>75</v>
      </c>
      <c r="C26" s="8" t="s">
        <v>76</v>
      </c>
      <c r="D26" s="6" t="s">
        <v>77</v>
      </c>
      <c r="E26" s="5">
        <f t="shared" si="0"/>
        <v>432</v>
      </c>
    </row>
    <row r="27" spans="1:5" ht="15.5" x14ac:dyDescent="0.35">
      <c r="A27" s="11"/>
      <c r="B27" s="5" t="s">
        <v>78</v>
      </c>
      <c r="C27" s="8" t="s">
        <v>79</v>
      </c>
      <c r="D27" s="6" t="s">
        <v>80</v>
      </c>
      <c r="E27" s="5">
        <f t="shared" si="0"/>
        <v>462</v>
      </c>
    </row>
    <row r="28" spans="1:5" ht="15.5" x14ac:dyDescent="0.35">
      <c r="A28" s="11"/>
      <c r="B28" s="5" t="s">
        <v>81</v>
      </c>
      <c r="C28" s="8" t="s">
        <v>82</v>
      </c>
      <c r="D28" s="6" t="s">
        <v>83</v>
      </c>
      <c r="E28" s="5">
        <f t="shared" si="0"/>
        <v>420</v>
      </c>
    </row>
    <row r="29" spans="1:5" ht="15.5" x14ac:dyDescent="0.35">
      <c r="A29" s="11"/>
      <c r="B29" s="5" t="s">
        <v>84</v>
      </c>
      <c r="C29" s="8" t="s">
        <v>85</v>
      </c>
      <c r="D29" s="6" t="s">
        <v>86</v>
      </c>
      <c r="E29" s="5">
        <f t="shared" si="0"/>
        <v>556</v>
      </c>
    </row>
    <row r="30" spans="1:5" ht="15.5" x14ac:dyDescent="0.35">
      <c r="A30" s="11"/>
      <c r="B30" s="5" t="s">
        <v>87</v>
      </c>
      <c r="C30" s="8" t="s">
        <v>88</v>
      </c>
      <c r="D30" s="6" t="s">
        <v>89</v>
      </c>
      <c r="E30" s="5">
        <f t="shared" si="0"/>
        <v>419</v>
      </c>
    </row>
    <row r="31" spans="1:5" ht="15.5" x14ac:dyDescent="0.35">
      <c r="A31" s="11"/>
      <c r="B31" s="5" t="s">
        <v>90</v>
      </c>
      <c r="C31" s="8" t="s">
        <v>91</v>
      </c>
      <c r="D31" s="6" t="s">
        <v>92</v>
      </c>
      <c r="E31" s="5">
        <f t="shared" si="0"/>
        <v>570</v>
      </c>
    </row>
    <row r="32" spans="1:5" ht="15.5" x14ac:dyDescent="0.35">
      <c r="A32" s="11"/>
      <c r="B32" s="5" t="s">
        <v>93</v>
      </c>
      <c r="C32" s="8" t="s">
        <v>94</v>
      </c>
      <c r="D32" s="6" t="s">
        <v>95</v>
      </c>
      <c r="E32" s="5">
        <f t="shared" si="0"/>
        <v>846</v>
      </c>
    </row>
    <row r="33" spans="1:5" ht="15.5" x14ac:dyDescent="0.35">
      <c r="A33" s="11"/>
      <c r="B33" s="5" t="s">
        <v>96</v>
      </c>
      <c r="C33" s="8" t="s">
        <v>97</v>
      </c>
      <c r="D33" s="6" t="s">
        <v>98</v>
      </c>
      <c r="E33" s="5">
        <f t="shared" si="0"/>
        <v>415</v>
      </c>
    </row>
    <row r="34" spans="1:5" ht="15.5" x14ac:dyDescent="0.35">
      <c r="A34" s="11"/>
      <c r="B34" s="5" t="s">
        <v>99</v>
      </c>
      <c r="C34" s="8" t="s">
        <v>100</v>
      </c>
      <c r="D34" s="6" t="s">
        <v>101</v>
      </c>
      <c r="E34" s="5">
        <f t="shared" si="0"/>
        <v>399</v>
      </c>
    </row>
    <row r="35" spans="1:5" ht="15.5" x14ac:dyDescent="0.35">
      <c r="A35" s="11"/>
      <c r="B35" s="5" t="s">
        <v>102</v>
      </c>
      <c r="C35" s="8" t="s">
        <v>103</v>
      </c>
      <c r="D35" s="6" t="s">
        <v>104</v>
      </c>
      <c r="E35" s="5">
        <f t="shared" si="0"/>
        <v>445</v>
      </c>
    </row>
    <row r="36" spans="1:5" ht="15.5" x14ac:dyDescent="0.35">
      <c r="A36" s="11"/>
      <c r="B36" s="5" t="s">
        <v>105</v>
      </c>
      <c r="C36" s="8" t="s">
        <v>106</v>
      </c>
      <c r="D36" s="6" t="s">
        <v>107</v>
      </c>
      <c r="E36" s="5">
        <f t="shared" si="0"/>
        <v>419</v>
      </c>
    </row>
    <row r="37" spans="1:5" ht="15.5" x14ac:dyDescent="0.35">
      <c r="A37" s="11"/>
      <c r="B37" s="5" t="s">
        <v>108</v>
      </c>
      <c r="C37" s="8" t="s">
        <v>109</v>
      </c>
      <c r="D37" s="6" t="s">
        <v>110</v>
      </c>
      <c r="E37" s="5">
        <f t="shared" si="0"/>
        <v>392</v>
      </c>
    </row>
    <row r="38" spans="1:5" ht="15.5" x14ac:dyDescent="0.35">
      <c r="A38" s="11"/>
      <c r="B38" s="5" t="s">
        <v>111</v>
      </c>
      <c r="C38" s="8" t="s">
        <v>112</v>
      </c>
      <c r="D38" s="6" t="s">
        <v>113</v>
      </c>
      <c r="E38" s="5">
        <f t="shared" si="0"/>
        <v>473</v>
      </c>
    </row>
    <row r="39" spans="1:5" ht="15.5" x14ac:dyDescent="0.35">
      <c r="A39" s="11"/>
      <c r="B39" s="5" t="s">
        <v>114</v>
      </c>
      <c r="C39" s="8" t="s">
        <v>115</v>
      </c>
      <c r="D39" s="6" t="s">
        <v>116</v>
      </c>
      <c r="E39" s="5">
        <f t="shared" si="0"/>
        <v>535</v>
      </c>
    </row>
    <row r="40" spans="1:5" ht="15.5" x14ac:dyDescent="0.35">
      <c r="A40" s="11"/>
      <c r="B40" s="5" t="s">
        <v>117</v>
      </c>
      <c r="C40" s="8" t="s">
        <v>118</v>
      </c>
      <c r="D40" s="6" t="s">
        <v>119</v>
      </c>
      <c r="E40" s="5">
        <f t="shared" si="0"/>
        <v>464</v>
      </c>
    </row>
    <row r="41" spans="1:5" ht="15.5" x14ac:dyDescent="0.35">
      <c r="A41" s="11"/>
      <c r="B41" s="5" t="s">
        <v>120</v>
      </c>
      <c r="C41" s="8" t="s">
        <v>121</v>
      </c>
      <c r="D41" s="6" t="s">
        <v>122</v>
      </c>
      <c r="E41" s="5">
        <f t="shared" si="0"/>
        <v>98</v>
      </c>
    </row>
    <row r="42" spans="1:5" ht="15.5" x14ac:dyDescent="0.35">
      <c r="A42" s="11"/>
      <c r="B42" s="5" t="s">
        <v>123</v>
      </c>
      <c r="C42" s="8" t="s">
        <v>124</v>
      </c>
      <c r="D42" s="6" t="s">
        <v>125</v>
      </c>
      <c r="E42" s="5">
        <f t="shared" ref="E42" si="1">LEN(D42)</f>
        <v>491</v>
      </c>
    </row>
    <row r="43" spans="1:5" ht="15.5" x14ac:dyDescent="0.35">
      <c r="A43" s="11"/>
      <c r="B43" s="5" t="s">
        <v>126</v>
      </c>
      <c r="C43" s="8" t="s">
        <v>127</v>
      </c>
      <c r="D43" s="6" t="s">
        <v>128</v>
      </c>
      <c r="E43" s="5">
        <f t="shared" ref="E43:E58" si="2">LEN(D43)</f>
        <v>362</v>
      </c>
    </row>
    <row r="44" spans="1:5" ht="15.5" x14ac:dyDescent="0.35">
      <c r="A44" s="11"/>
      <c r="B44" s="5" t="s">
        <v>129</v>
      </c>
      <c r="C44" s="8" t="s">
        <v>130</v>
      </c>
      <c r="D44" s="6" t="s">
        <v>131</v>
      </c>
      <c r="E44" s="5">
        <f t="shared" si="2"/>
        <v>429</v>
      </c>
    </row>
    <row r="45" spans="1:5" ht="15.5" x14ac:dyDescent="0.35">
      <c r="A45" s="11"/>
      <c r="B45" s="5" t="s">
        <v>132</v>
      </c>
      <c r="C45" s="8" t="s">
        <v>133</v>
      </c>
      <c r="D45" s="6" t="s">
        <v>134</v>
      </c>
      <c r="E45" s="5">
        <f t="shared" si="2"/>
        <v>139</v>
      </c>
    </row>
    <row r="46" spans="1:5" ht="15.5" x14ac:dyDescent="0.35">
      <c r="A46" s="11"/>
      <c r="B46" s="5" t="s">
        <v>135</v>
      </c>
      <c r="C46" s="8" t="s">
        <v>136</v>
      </c>
      <c r="D46" s="6" t="s">
        <v>137</v>
      </c>
      <c r="E46" s="5">
        <f t="shared" si="2"/>
        <v>349</v>
      </c>
    </row>
    <row r="47" spans="1:5" ht="15.5" x14ac:dyDescent="0.35">
      <c r="A47" s="11"/>
      <c r="B47" s="5" t="s">
        <v>138</v>
      </c>
      <c r="C47" s="8" t="s">
        <v>139</v>
      </c>
      <c r="D47" s="6" t="s">
        <v>140</v>
      </c>
      <c r="E47" s="5">
        <f t="shared" si="2"/>
        <v>240</v>
      </c>
    </row>
    <row r="48" spans="1:5" ht="15.5" x14ac:dyDescent="0.35">
      <c r="A48" s="11"/>
      <c r="B48" s="5" t="s">
        <v>141</v>
      </c>
      <c r="C48" s="8" t="s">
        <v>142</v>
      </c>
      <c r="D48" s="6" t="s">
        <v>143</v>
      </c>
      <c r="E48" s="5">
        <f t="shared" si="2"/>
        <v>382</v>
      </c>
    </row>
    <row r="49" spans="1:5" ht="15.5" x14ac:dyDescent="0.35">
      <c r="A49" s="11"/>
      <c r="B49" s="5" t="s">
        <v>144</v>
      </c>
      <c r="C49" s="8" t="s">
        <v>145</v>
      </c>
      <c r="D49" s="6" t="s">
        <v>146</v>
      </c>
      <c r="E49" s="5">
        <f t="shared" si="2"/>
        <v>364</v>
      </c>
    </row>
    <row r="50" spans="1:5" ht="15.5" x14ac:dyDescent="0.35">
      <c r="A50" s="11"/>
      <c r="B50" s="5" t="s">
        <v>147</v>
      </c>
      <c r="C50" s="8" t="s">
        <v>148</v>
      </c>
      <c r="D50" s="6" t="s">
        <v>149</v>
      </c>
      <c r="E50" s="5">
        <f t="shared" si="2"/>
        <v>434</v>
      </c>
    </row>
    <row r="51" spans="1:5" ht="15.5" x14ac:dyDescent="0.35">
      <c r="A51" s="11"/>
      <c r="B51" s="5" t="s">
        <v>150</v>
      </c>
      <c r="C51" s="8" t="s">
        <v>151</v>
      </c>
      <c r="D51" s="6" t="s">
        <v>152</v>
      </c>
      <c r="E51" s="5">
        <f t="shared" si="2"/>
        <v>310</v>
      </c>
    </row>
    <row r="52" spans="1:5" ht="15.5" x14ac:dyDescent="0.35">
      <c r="A52" s="11"/>
      <c r="B52" s="5" t="s">
        <v>153</v>
      </c>
      <c r="C52" s="8" t="s">
        <v>154</v>
      </c>
      <c r="D52" s="6" t="s">
        <v>155</v>
      </c>
      <c r="E52" s="5">
        <f t="shared" si="2"/>
        <v>428</v>
      </c>
    </row>
    <row r="53" spans="1:5" ht="15.5" x14ac:dyDescent="0.35">
      <c r="A53" s="11"/>
      <c r="B53" s="5" t="s">
        <v>156</v>
      </c>
      <c r="C53" s="8" t="s">
        <v>157</v>
      </c>
      <c r="D53" s="6" t="s">
        <v>158</v>
      </c>
      <c r="E53" s="5">
        <f t="shared" si="2"/>
        <v>432</v>
      </c>
    </row>
    <row r="54" spans="1:5" ht="15.5" x14ac:dyDescent="0.35">
      <c r="A54" s="11"/>
      <c r="B54" s="5" t="s">
        <v>159</v>
      </c>
      <c r="C54" s="8" t="s">
        <v>160</v>
      </c>
      <c r="D54" s="6" t="s">
        <v>161</v>
      </c>
      <c r="E54" s="5">
        <f t="shared" si="2"/>
        <v>464</v>
      </c>
    </row>
    <row r="55" spans="1:5" ht="15.5" x14ac:dyDescent="0.35">
      <c r="A55" s="11"/>
      <c r="B55" s="5" t="s">
        <v>162</v>
      </c>
      <c r="C55" s="8" t="s">
        <v>163</v>
      </c>
      <c r="D55" s="6" t="s">
        <v>164</v>
      </c>
      <c r="E55" s="5">
        <f t="shared" si="2"/>
        <v>334</v>
      </c>
    </row>
    <row r="56" spans="1:5" ht="15.5" x14ac:dyDescent="0.35">
      <c r="A56" s="11"/>
      <c r="B56" s="5" t="s">
        <v>165</v>
      </c>
      <c r="C56" s="8" t="s">
        <v>166</v>
      </c>
      <c r="D56" s="6" t="s">
        <v>167</v>
      </c>
      <c r="E56" s="5">
        <f t="shared" si="2"/>
        <v>318</v>
      </c>
    </row>
    <row r="57" spans="1:5" ht="15.5" x14ac:dyDescent="0.35">
      <c r="A57" s="11"/>
      <c r="B57" s="5" t="s">
        <v>168</v>
      </c>
      <c r="C57" s="8" t="s">
        <v>169</v>
      </c>
      <c r="D57" s="6" t="s">
        <v>170</v>
      </c>
      <c r="E57" s="5">
        <f t="shared" si="2"/>
        <v>117</v>
      </c>
    </row>
    <row r="58" spans="1:5" ht="15.5" x14ac:dyDescent="0.35">
      <c r="A58" s="11"/>
      <c r="B58" s="5" t="s">
        <v>171</v>
      </c>
      <c r="C58" s="8" t="s">
        <v>172</v>
      </c>
      <c r="D58" s="6" t="s">
        <v>173</v>
      </c>
      <c r="E58" s="5">
        <f t="shared" si="2"/>
        <v>370</v>
      </c>
    </row>
    <row r="59" spans="1:5" ht="15.5" x14ac:dyDescent="0.35">
      <c r="A59" s="11"/>
      <c r="B59" s="5" t="s">
        <v>174</v>
      </c>
      <c r="C59" s="8" t="s">
        <v>175</v>
      </c>
      <c r="D59" s="6" t="s">
        <v>176</v>
      </c>
      <c r="E59" s="5">
        <f t="shared" ref="E59:E120" si="3">LEN(D59)</f>
        <v>303</v>
      </c>
    </row>
    <row r="60" spans="1:5" ht="15.5" x14ac:dyDescent="0.35">
      <c r="A60" s="11"/>
      <c r="B60" s="5" t="s">
        <v>177</v>
      </c>
      <c r="C60" s="8" t="s">
        <v>178</v>
      </c>
      <c r="D60" s="6" t="s">
        <v>179</v>
      </c>
      <c r="E60" s="5">
        <f t="shared" si="3"/>
        <v>251</v>
      </c>
    </row>
    <row r="61" spans="1:5" ht="15.5" x14ac:dyDescent="0.35">
      <c r="A61" s="11"/>
      <c r="B61" s="5" t="s">
        <v>180</v>
      </c>
      <c r="C61" s="8" t="s">
        <v>181</v>
      </c>
      <c r="D61" s="6" t="s">
        <v>182</v>
      </c>
      <c r="E61" s="5">
        <f t="shared" si="3"/>
        <v>353</v>
      </c>
    </row>
    <row r="62" spans="1:5" ht="15.5" x14ac:dyDescent="0.35">
      <c r="A62" s="11"/>
      <c r="B62" s="5" t="s">
        <v>183</v>
      </c>
      <c r="C62" s="8" t="s">
        <v>184</v>
      </c>
      <c r="D62" s="6" t="s">
        <v>185</v>
      </c>
      <c r="E62" s="5">
        <f t="shared" si="3"/>
        <v>262</v>
      </c>
    </row>
    <row r="63" spans="1:5" ht="15.5" x14ac:dyDescent="0.35">
      <c r="A63" s="11"/>
      <c r="B63" s="5" t="s">
        <v>186</v>
      </c>
      <c r="C63" s="8" t="s">
        <v>187</v>
      </c>
      <c r="D63" s="6" t="s">
        <v>188</v>
      </c>
      <c r="E63" s="5">
        <f t="shared" si="3"/>
        <v>411</v>
      </c>
    </row>
    <row r="64" spans="1:5" ht="15.5" x14ac:dyDescent="0.35">
      <c r="A64" s="11"/>
      <c r="B64" s="5" t="s">
        <v>189</v>
      </c>
      <c r="C64" s="8" t="s">
        <v>190</v>
      </c>
      <c r="D64" s="6" t="s">
        <v>191</v>
      </c>
      <c r="E64" s="5">
        <f t="shared" si="3"/>
        <v>418</v>
      </c>
    </row>
    <row r="65" spans="1:5" ht="15.5" x14ac:dyDescent="0.35">
      <c r="A65" s="11"/>
      <c r="B65" s="5" t="s">
        <v>192</v>
      </c>
      <c r="C65" s="8" t="s">
        <v>193</v>
      </c>
      <c r="D65" s="6" t="s">
        <v>194</v>
      </c>
      <c r="E65" s="5">
        <f t="shared" si="3"/>
        <v>451</v>
      </c>
    </row>
    <row r="66" spans="1:5" ht="15.5" x14ac:dyDescent="0.35">
      <c r="A66" s="11"/>
      <c r="B66" s="5" t="s">
        <v>195</v>
      </c>
      <c r="C66" s="8" t="s">
        <v>196</v>
      </c>
      <c r="D66" s="6" t="s">
        <v>197</v>
      </c>
      <c r="E66" s="5">
        <f t="shared" si="3"/>
        <v>607</v>
      </c>
    </row>
    <row r="67" spans="1:5" ht="15.5" x14ac:dyDescent="0.35">
      <c r="A67" s="11"/>
      <c r="B67" s="5" t="s">
        <v>198</v>
      </c>
      <c r="C67" s="8" t="s">
        <v>199</v>
      </c>
      <c r="D67" s="6" t="s">
        <v>200</v>
      </c>
      <c r="E67" s="5">
        <f t="shared" si="3"/>
        <v>691</v>
      </c>
    </row>
    <row r="68" spans="1:5" ht="15.5" x14ac:dyDescent="0.35">
      <c r="A68" s="11"/>
      <c r="B68" s="5" t="s">
        <v>201</v>
      </c>
      <c r="C68" s="8" t="s">
        <v>202</v>
      </c>
      <c r="D68" s="6" t="s">
        <v>203</v>
      </c>
      <c r="E68" s="5">
        <f t="shared" si="3"/>
        <v>378</v>
      </c>
    </row>
    <row r="69" spans="1:5" ht="15.5" x14ac:dyDescent="0.35">
      <c r="A69" s="11"/>
      <c r="B69" s="5" t="s">
        <v>204</v>
      </c>
      <c r="C69" s="8" t="s">
        <v>205</v>
      </c>
      <c r="D69" s="6" t="s">
        <v>206</v>
      </c>
      <c r="E69" s="5">
        <f t="shared" si="3"/>
        <v>353</v>
      </c>
    </row>
    <row r="70" spans="1:5" ht="15.5" x14ac:dyDescent="0.35">
      <c r="A70" s="11"/>
      <c r="B70" s="5" t="s">
        <v>207</v>
      </c>
      <c r="C70" s="8" t="s">
        <v>208</v>
      </c>
      <c r="D70" s="6" t="s">
        <v>209</v>
      </c>
      <c r="E70" s="5">
        <f t="shared" si="3"/>
        <v>346</v>
      </c>
    </row>
    <row r="71" spans="1:5" ht="15.5" x14ac:dyDescent="0.35">
      <c r="A71" s="11"/>
      <c r="B71" s="5" t="s">
        <v>210</v>
      </c>
      <c r="C71" s="8" t="s">
        <v>211</v>
      </c>
      <c r="D71" s="6" t="s">
        <v>212</v>
      </c>
      <c r="E71" s="5">
        <f t="shared" si="3"/>
        <v>344</v>
      </c>
    </row>
    <row r="72" spans="1:5" ht="15.5" x14ac:dyDescent="0.35">
      <c r="A72" s="11"/>
      <c r="B72" s="5" t="s">
        <v>213</v>
      </c>
      <c r="C72" s="8" t="s">
        <v>214</v>
      </c>
      <c r="D72" s="6" t="s">
        <v>215</v>
      </c>
      <c r="E72" s="5">
        <f t="shared" si="3"/>
        <v>492</v>
      </c>
    </row>
    <row r="73" spans="1:5" ht="15.5" x14ac:dyDescent="0.35">
      <c r="A73" s="11"/>
      <c r="B73" s="5" t="s">
        <v>216</v>
      </c>
      <c r="C73" s="8" t="s">
        <v>217</v>
      </c>
      <c r="D73" s="6" t="s">
        <v>218</v>
      </c>
      <c r="E73" s="5">
        <f t="shared" si="3"/>
        <v>410</v>
      </c>
    </row>
    <row r="74" spans="1:5" ht="15.5" x14ac:dyDescent="0.35">
      <c r="A74" s="11"/>
      <c r="B74" s="5" t="s">
        <v>219</v>
      </c>
      <c r="C74" s="8" t="s">
        <v>220</v>
      </c>
      <c r="D74" s="6" t="s">
        <v>221</v>
      </c>
      <c r="E74" s="5">
        <f t="shared" si="3"/>
        <v>294</v>
      </c>
    </row>
    <row r="75" spans="1:5" ht="15.5" x14ac:dyDescent="0.35">
      <c r="A75" s="12" t="s">
        <v>268</v>
      </c>
      <c r="B75" s="5" t="s">
        <v>222</v>
      </c>
      <c r="C75" s="5" t="s">
        <v>269</v>
      </c>
      <c r="D75" s="5" t="s">
        <v>315</v>
      </c>
      <c r="E75" s="5">
        <f t="shared" si="3"/>
        <v>556</v>
      </c>
    </row>
    <row r="76" spans="1:5" ht="15.5" x14ac:dyDescent="0.35">
      <c r="A76" s="11"/>
      <c r="B76" s="5" t="s">
        <v>223</v>
      </c>
      <c r="C76" s="5" t="s">
        <v>270</v>
      </c>
      <c r="D76" s="5" t="s">
        <v>316</v>
      </c>
      <c r="E76" s="5">
        <f t="shared" si="3"/>
        <v>541</v>
      </c>
    </row>
    <row r="77" spans="1:5" ht="15.5" x14ac:dyDescent="0.35">
      <c r="A77" s="11"/>
      <c r="B77" s="5" t="s">
        <v>224</v>
      </c>
      <c r="C77" s="5" t="s">
        <v>271</v>
      </c>
      <c r="D77" s="5" t="s">
        <v>317</v>
      </c>
      <c r="E77" s="5">
        <f t="shared" si="3"/>
        <v>434</v>
      </c>
    </row>
    <row r="78" spans="1:5" ht="15.5" x14ac:dyDescent="0.35">
      <c r="A78" s="11"/>
      <c r="B78" s="5" t="s">
        <v>225</v>
      </c>
      <c r="C78" s="5" t="s">
        <v>272</v>
      </c>
      <c r="D78" s="5" t="s">
        <v>318</v>
      </c>
      <c r="E78" s="5">
        <f t="shared" si="3"/>
        <v>457</v>
      </c>
    </row>
    <row r="79" spans="1:5" ht="15.5" x14ac:dyDescent="0.35">
      <c r="A79" s="11"/>
      <c r="B79" s="5" t="s">
        <v>226</v>
      </c>
      <c r="C79" s="5" t="s">
        <v>273</v>
      </c>
      <c r="D79" s="5" t="s">
        <v>319</v>
      </c>
      <c r="E79" s="5">
        <f t="shared" si="3"/>
        <v>485</v>
      </c>
    </row>
    <row r="80" spans="1:5" ht="15.5" x14ac:dyDescent="0.35">
      <c r="A80" s="11"/>
      <c r="B80" s="5" t="s">
        <v>227</v>
      </c>
      <c r="C80" s="5" t="s">
        <v>274</v>
      </c>
      <c r="D80" s="5" t="s">
        <v>320</v>
      </c>
      <c r="E80" s="5">
        <f t="shared" si="3"/>
        <v>475</v>
      </c>
    </row>
    <row r="81" spans="1:5" ht="15.5" x14ac:dyDescent="0.35">
      <c r="A81" s="11"/>
      <c r="B81" s="5" t="s">
        <v>228</v>
      </c>
      <c r="C81" s="5" t="s">
        <v>275</v>
      </c>
      <c r="D81" s="5" t="s">
        <v>321</v>
      </c>
      <c r="E81" s="5">
        <f t="shared" si="3"/>
        <v>445</v>
      </c>
    </row>
    <row r="82" spans="1:5" ht="15.5" x14ac:dyDescent="0.35">
      <c r="A82" s="11"/>
      <c r="B82" s="5" t="s">
        <v>229</v>
      </c>
      <c r="C82" s="5" t="s">
        <v>276</v>
      </c>
      <c r="D82" s="5" t="s">
        <v>322</v>
      </c>
      <c r="E82" s="5">
        <f t="shared" si="3"/>
        <v>427</v>
      </c>
    </row>
    <row r="83" spans="1:5" ht="15.5" x14ac:dyDescent="0.35">
      <c r="A83" s="11"/>
      <c r="B83" s="5" t="s">
        <v>230</v>
      </c>
      <c r="C83" s="5" t="s">
        <v>277</v>
      </c>
      <c r="D83" s="5" t="s">
        <v>323</v>
      </c>
      <c r="E83" s="5">
        <f t="shared" si="3"/>
        <v>413</v>
      </c>
    </row>
    <row r="84" spans="1:5" ht="15.5" x14ac:dyDescent="0.35">
      <c r="A84" s="11"/>
      <c r="B84" s="5" t="s">
        <v>231</v>
      </c>
      <c r="C84" s="5" t="s">
        <v>278</v>
      </c>
      <c r="D84" s="5" t="s">
        <v>324</v>
      </c>
      <c r="E84" s="5">
        <f t="shared" si="3"/>
        <v>346</v>
      </c>
    </row>
    <row r="85" spans="1:5" ht="15.5" x14ac:dyDescent="0.35">
      <c r="A85" s="11"/>
      <c r="B85" s="5" t="s">
        <v>232</v>
      </c>
      <c r="C85" s="5" t="s">
        <v>279</v>
      </c>
      <c r="D85" s="5" t="s">
        <v>325</v>
      </c>
      <c r="E85" s="5">
        <f t="shared" si="3"/>
        <v>464</v>
      </c>
    </row>
    <row r="86" spans="1:5" ht="15.5" x14ac:dyDescent="0.35">
      <c r="A86" s="11"/>
      <c r="B86" s="5" t="s">
        <v>233</v>
      </c>
      <c r="C86" s="5" t="s">
        <v>280</v>
      </c>
      <c r="D86" s="5" t="s">
        <v>326</v>
      </c>
      <c r="E86" s="5">
        <f t="shared" si="3"/>
        <v>325</v>
      </c>
    </row>
    <row r="87" spans="1:5" ht="15.5" x14ac:dyDescent="0.35">
      <c r="A87" s="11"/>
      <c r="B87" s="5" t="s">
        <v>234</v>
      </c>
      <c r="C87" s="5" t="s">
        <v>281</v>
      </c>
      <c r="D87" s="5" t="s">
        <v>327</v>
      </c>
      <c r="E87" s="5">
        <f t="shared" si="3"/>
        <v>412</v>
      </c>
    </row>
    <row r="88" spans="1:5" ht="15.5" x14ac:dyDescent="0.35">
      <c r="A88" s="11"/>
      <c r="B88" s="5" t="s">
        <v>235</v>
      </c>
      <c r="C88" s="5" t="s">
        <v>282</v>
      </c>
      <c r="D88" s="5" t="s">
        <v>328</v>
      </c>
      <c r="E88" s="5">
        <f t="shared" si="3"/>
        <v>408</v>
      </c>
    </row>
    <row r="89" spans="1:5" ht="15.5" x14ac:dyDescent="0.35">
      <c r="A89" s="11"/>
      <c r="B89" s="5" t="s">
        <v>236</v>
      </c>
      <c r="C89" s="5" t="s">
        <v>283</v>
      </c>
      <c r="D89" s="5" t="s">
        <v>329</v>
      </c>
      <c r="E89" s="5">
        <f t="shared" si="3"/>
        <v>482</v>
      </c>
    </row>
    <row r="90" spans="1:5" ht="15.5" x14ac:dyDescent="0.35">
      <c r="A90" s="11"/>
      <c r="B90" s="5" t="s">
        <v>237</v>
      </c>
      <c r="C90" s="5" t="s">
        <v>284</v>
      </c>
      <c r="D90" s="5" t="s">
        <v>330</v>
      </c>
      <c r="E90" s="5">
        <f t="shared" si="3"/>
        <v>551</v>
      </c>
    </row>
    <row r="91" spans="1:5" ht="15.5" x14ac:dyDescent="0.35">
      <c r="A91" s="11"/>
      <c r="B91" s="5" t="s">
        <v>238</v>
      </c>
      <c r="C91" s="5" t="s">
        <v>285</v>
      </c>
      <c r="D91" s="5" t="s">
        <v>331</v>
      </c>
      <c r="E91" s="5">
        <f t="shared" si="3"/>
        <v>501</v>
      </c>
    </row>
    <row r="92" spans="1:5" ht="15.5" x14ac:dyDescent="0.35">
      <c r="A92" s="11"/>
      <c r="B92" s="5" t="s">
        <v>239</v>
      </c>
      <c r="C92" s="5" t="s">
        <v>286</v>
      </c>
      <c r="D92" s="5" t="s">
        <v>332</v>
      </c>
      <c r="E92" s="5">
        <f t="shared" si="3"/>
        <v>533</v>
      </c>
    </row>
    <row r="93" spans="1:5" ht="15.5" x14ac:dyDescent="0.35">
      <c r="A93" s="11"/>
      <c r="B93" s="5" t="s">
        <v>240</v>
      </c>
      <c r="C93" s="5" t="s">
        <v>287</v>
      </c>
      <c r="D93" s="5" t="s">
        <v>333</v>
      </c>
      <c r="E93" s="5">
        <f t="shared" si="3"/>
        <v>426</v>
      </c>
    </row>
    <row r="94" spans="1:5" ht="15.5" x14ac:dyDescent="0.35">
      <c r="A94" s="11"/>
      <c r="B94" s="5" t="s">
        <v>241</v>
      </c>
      <c r="C94" s="5" t="s">
        <v>288</v>
      </c>
      <c r="D94" s="5" t="s">
        <v>334</v>
      </c>
      <c r="E94" s="5">
        <f t="shared" si="3"/>
        <v>478</v>
      </c>
    </row>
    <row r="95" spans="1:5" ht="15.5" x14ac:dyDescent="0.35">
      <c r="A95" s="11"/>
      <c r="B95" s="5" t="s">
        <v>242</v>
      </c>
      <c r="C95" s="5" t="s">
        <v>289</v>
      </c>
      <c r="D95" s="5" t="s">
        <v>335</v>
      </c>
      <c r="E95" s="5">
        <f t="shared" si="3"/>
        <v>526</v>
      </c>
    </row>
    <row r="96" spans="1:5" ht="15.5" x14ac:dyDescent="0.35">
      <c r="A96" s="11"/>
      <c r="B96" s="5" t="s">
        <v>243</v>
      </c>
      <c r="C96" s="5" t="s">
        <v>290</v>
      </c>
      <c r="D96" s="5" t="s">
        <v>336</v>
      </c>
      <c r="E96" s="5">
        <f t="shared" si="3"/>
        <v>414</v>
      </c>
    </row>
    <row r="97" spans="1:5" ht="15.5" x14ac:dyDescent="0.35">
      <c r="A97" s="11"/>
      <c r="B97" s="5" t="s">
        <v>244</v>
      </c>
      <c r="C97" s="5" t="s">
        <v>291</v>
      </c>
      <c r="D97" s="5" t="s">
        <v>337</v>
      </c>
      <c r="E97" s="5">
        <f t="shared" si="3"/>
        <v>432</v>
      </c>
    </row>
    <row r="98" spans="1:5" ht="15.5" x14ac:dyDescent="0.35">
      <c r="A98" s="11"/>
      <c r="B98" s="5" t="s">
        <v>245</v>
      </c>
      <c r="C98" s="5" t="s">
        <v>292</v>
      </c>
      <c r="D98" s="5" t="s">
        <v>338</v>
      </c>
      <c r="E98" s="5">
        <f t="shared" si="3"/>
        <v>430</v>
      </c>
    </row>
    <row r="99" spans="1:5" ht="15.5" x14ac:dyDescent="0.35">
      <c r="A99" s="11"/>
      <c r="B99" s="5" t="s">
        <v>246</v>
      </c>
      <c r="C99" s="5" t="s">
        <v>293</v>
      </c>
      <c r="D99" s="5" t="s">
        <v>339</v>
      </c>
      <c r="E99" s="5">
        <f t="shared" si="3"/>
        <v>456</v>
      </c>
    </row>
    <row r="100" spans="1:5" ht="15.5" x14ac:dyDescent="0.35">
      <c r="A100" s="11"/>
      <c r="B100" s="5" t="s">
        <v>247</v>
      </c>
      <c r="C100" s="5" t="s">
        <v>294</v>
      </c>
      <c r="D100" s="5" t="s">
        <v>340</v>
      </c>
      <c r="E100" s="5">
        <f t="shared" si="3"/>
        <v>442</v>
      </c>
    </row>
    <row r="101" spans="1:5" ht="15.5" x14ac:dyDescent="0.35">
      <c r="A101" s="11"/>
      <c r="B101" s="5" t="s">
        <v>248</v>
      </c>
      <c r="C101" s="5" t="s">
        <v>295</v>
      </c>
      <c r="D101" s="5" t="s">
        <v>341</v>
      </c>
      <c r="E101" s="5">
        <f t="shared" si="3"/>
        <v>416</v>
      </c>
    </row>
    <row r="102" spans="1:5" ht="15.5" x14ac:dyDescent="0.35">
      <c r="A102" s="11"/>
      <c r="B102" s="5" t="s">
        <v>249</v>
      </c>
      <c r="C102" s="5" t="s">
        <v>296</v>
      </c>
      <c r="D102" s="5" t="s">
        <v>342</v>
      </c>
      <c r="E102" s="5">
        <f t="shared" si="3"/>
        <v>424</v>
      </c>
    </row>
    <row r="103" spans="1:5" ht="15.5" x14ac:dyDescent="0.35">
      <c r="A103" s="11"/>
      <c r="B103" s="5" t="s">
        <v>250</v>
      </c>
      <c r="C103" s="5" t="s">
        <v>297</v>
      </c>
      <c r="D103" s="5" t="s">
        <v>343</v>
      </c>
      <c r="E103" s="5">
        <f t="shared" si="3"/>
        <v>487</v>
      </c>
    </row>
    <row r="104" spans="1:5" ht="15.5" x14ac:dyDescent="0.35">
      <c r="A104" s="11"/>
      <c r="B104" s="5" t="s">
        <v>251</v>
      </c>
      <c r="C104" s="5" t="s">
        <v>298</v>
      </c>
      <c r="D104" s="5" t="s">
        <v>344</v>
      </c>
      <c r="E104" s="5">
        <f t="shared" si="3"/>
        <v>427</v>
      </c>
    </row>
    <row r="105" spans="1:5" ht="15.5" x14ac:dyDescent="0.35">
      <c r="A105" s="11"/>
      <c r="B105" s="5" t="s">
        <v>252</v>
      </c>
      <c r="C105" s="5" t="s">
        <v>299</v>
      </c>
      <c r="D105" s="5" t="s">
        <v>345</v>
      </c>
      <c r="E105" s="5">
        <f t="shared" si="3"/>
        <v>413</v>
      </c>
    </row>
    <row r="106" spans="1:5" ht="15.5" x14ac:dyDescent="0.35">
      <c r="A106" s="11"/>
      <c r="B106" s="5" t="s">
        <v>253</v>
      </c>
      <c r="C106" s="5" t="s">
        <v>300</v>
      </c>
      <c r="D106" s="5" t="s">
        <v>346</v>
      </c>
      <c r="E106" s="5">
        <f t="shared" si="3"/>
        <v>451</v>
      </c>
    </row>
    <row r="107" spans="1:5" ht="15.5" x14ac:dyDescent="0.35">
      <c r="A107" s="11"/>
      <c r="B107" s="5" t="s">
        <v>254</v>
      </c>
      <c r="C107" s="5" t="s">
        <v>301</v>
      </c>
      <c r="D107" s="5" t="s">
        <v>347</v>
      </c>
      <c r="E107" s="5">
        <f t="shared" si="3"/>
        <v>425</v>
      </c>
    </row>
    <row r="108" spans="1:5" ht="15.5" x14ac:dyDescent="0.35">
      <c r="A108" s="11"/>
      <c r="B108" s="5" t="s">
        <v>255</v>
      </c>
      <c r="C108" s="5" t="s">
        <v>302</v>
      </c>
      <c r="D108" s="5" t="s">
        <v>348</v>
      </c>
      <c r="E108" s="5">
        <f t="shared" si="3"/>
        <v>410</v>
      </c>
    </row>
    <row r="109" spans="1:5" ht="15.5" x14ac:dyDescent="0.35">
      <c r="A109" s="11"/>
      <c r="B109" s="5" t="s">
        <v>256</v>
      </c>
      <c r="C109" s="5" t="s">
        <v>303</v>
      </c>
      <c r="D109" s="5" t="s">
        <v>349</v>
      </c>
      <c r="E109" s="5">
        <f t="shared" si="3"/>
        <v>449</v>
      </c>
    </row>
    <row r="110" spans="1:5" ht="15.5" x14ac:dyDescent="0.35">
      <c r="A110" s="11"/>
      <c r="B110" s="5" t="s">
        <v>257</v>
      </c>
      <c r="C110" s="5" t="s">
        <v>304</v>
      </c>
      <c r="D110" s="5" t="s">
        <v>350</v>
      </c>
      <c r="E110" s="5">
        <f t="shared" si="3"/>
        <v>379</v>
      </c>
    </row>
    <row r="111" spans="1:5" ht="15.5" x14ac:dyDescent="0.35">
      <c r="A111" s="11"/>
      <c r="B111" s="5" t="s">
        <v>258</v>
      </c>
      <c r="C111" s="5" t="s">
        <v>305</v>
      </c>
      <c r="D111" s="5" t="s">
        <v>351</v>
      </c>
      <c r="E111" s="5">
        <f t="shared" si="3"/>
        <v>385</v>
      </c>
    </row>
    <row r="112" spans="1:5" ht="15.5" x14ac:dyDescent="0.35">
      <c r="A112" s="11"/>
      <c r="B112" s="5" t="s">
        <v>259</v>
      </c>
      <c r="C112" s="5" t="s">
        <v>306</v>
      </c>
      <c r="D112" s="5" t="s">
        <v>352</v>
      </c>
      <c r="E112" s="5">
        <f t="shared" si="3"/>
        <v>380</v>
      </c>
    </row>
    <row r="113" spans="1:5" ht="15.5" x14ac:dyDescent="0.35">
      <c r="A113" s="11"/>
      <c r="B113" s="5" t="s">
        <v>260</v>
      </c>
      <c r="C113" s="5" t="s">
        <v>307</v>
      </c>
      <c r="D113" s="5" t="s">
        <v>353</v>
      </c>
      <c r="E113" s="5">
        <f t="shared" si="3"/>
        <v>367</v>
      </c>
    </row>
    <row r="114" spans="1:5" ht="15.5" x14ac:dyDescent="0.35">
      <c r="A114" s="11"/>
      <c r="B114" s="5" t="s">
        <v>261</v>
      </c>
      <c r="C114" s="5" t="s">
        <v>308</v>
      </c>
      <c r="D114" s="5" t="s">
        <v>354</v>
      </c>
      <c r="E114" s="5">
        <f t="shared" si="3"/>
        <v>216</v>
      </c>
    </row>
    <row r="115" spans="1:5" ht="15.5" x14ac:dyDescent="0.35">
      <c r="A115" s="11"/>
      <c r="B115" s="5" t="s">
        <v>262</v>
      </c>
      <c r="C115" s="5" t="s">
        <v>309</v>
      </c>
      <c r="D115" s="5" t="s">
        <v>355</v>
      </c>
      <c r="E115" s="5">
        <f t="shared" si="3"/>
        <v>253</v>
      </c>
    </row>
    <row r="116" spans="1:5" ht="15.5" x14ac:dyDescent="0.35">
      <c r="A116" s="11"/>
      <c r="B116" s="5" t="s">
        <v>263</v>
      </c>
      <c r="C116" s="5" t="s">
        <v>310</v>
      </c>
      <c r="D116" s="5" t="s">
        <v>356</v>
      </c>
      <c r="E116" s="5">
        <f t="shared" si="3"/>
        <v>359</v>
      </c>
    </row>
    <row r="117" spans="1:5" ht="15.5" x14ac:dyDescent="0.35">
      <c r="A117" s="11"/>
      <c r="B117" s="5" t="s">
        <v>264</v>
      </c>
      <c r="C117" s="5" t="s">
        <v>311</v>
      </c>
      <c r="D117" s="5" t="s">
        <v>357</v>
      </c>
      <c r="E117" s="5">
        <f t="shared" si="3"/>
        <v>368</v>
      </c>
    </row>
    <row r="118" spans="1:5" ht="15.5" x14ac:dyDescent="0.35">
      <c r="A118" s="11"/>
      <c r="B118" s="5" t="s">
        <v>265</v>
      </c>
      <c r="C118" s="5" t="s">
        <v>312</v>
      </c>
      <c r="D118" s="5" t="s">
        <v>358</v>
      </c>
      <c r="E118" s="5">
        <f t="shared" si="3"/>
        <v>402</v>
      </c>
    </row>
    <row r="119" spans="1:5" ht="15.5" x14ac:dyDescent="0.35">
      <c r="A119" s="11"/>
      <c r="B119" s="5" t="s">
        <v>266</v>
      </c>
      <c r="C119" s="5" t="s">
        <v>313</v>
      </c>
      <c r="D119" s="5" t="s">
        <v>359</v>
      </c>
      <c r="E119" s="5">
        <f t="shared" si="3"/>
        <v>398</v>
      </c>
    </row>
    <row r="120" spans="1:5" ht="16" thickBot="1" x14ac:dyDescent="0.4">
      <c r="A120" s="13"/>
      <c r="B120" s="9" t="s">
        <v>267</v>
      </c>
      <c r="C120" s="9" t="s">
        <v>314</v>
      </c>
      <c r="D120" s="9" t="s">
        <v>360</v>
      </c>
      <c r="E120" s="9">
        <f t="shared" si="3"/>
        <v>608</v>
      </c>
    </row>
    <row r="121" spans="1:5" ht="16" thickTop="1" x14ac:dyDescent="0.35">
      <c r="E121" s="5"/>
    </row>
  </sheetData>
  <mergeCells count="3">
    <mergeCell ref="A3:A74"/>
    <mergeCell ref="A75:A120"/>
    <mergeCell ref="A1:E1"/>
  </mergeCells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玉佳</dc:creator>
  <cp:lastModifiedBy>辰琦 王</cp:lastModifiedBy>
  <dcterms:created xsi:type="dcterms:W3CDTF">2015-06-05T18:19:00Z</dcterms:created>
  <dcterms:modified xsi:type="dcterms:W3CDTF">2025-12-15T01:1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1949ED43064E14821CDD81EC80E1C1_13</vt:lpwstr>
  </property>
  <property fmtid="{D5CDD505-2E9C-101B-9397-08002B2CF9AE}" pid="3" name="KSOProductBuildVer">
    <vt:lpwstr>2052-12.1.0.20784</vt:lpwstr>
  </property>
</Properties>
</file>